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tanguy\Desktop\OSTREA\ARTICLEOSTREA2020\Versiondefinitive\soumission\versionBibrixv\"/>
    </mc:Choice>
  </mc:AlternateContent>
  <xr:revisionPtr revIDLastSave="0" documentId="8_{44993575-738B-44E2-BD83-C7372D7BC4A8}" xr6:coauthVersionLast="36" xr6:coauthVersionMax="36" xr10:uidLastSave="{00000000-0000-0000-0000-000000000000}"/>
  <bookViews>
    <workbookView xWindow="120" yWindow="810" windowWidth="19080" windowHeight="6435" tabRatio="775" xr2:uid="{00000000-000D-0000-FFFF-FFFF00000000}"/>
  </bookViews>
  <sheets>
    <sheet name="cluster" sheetId="18" r:id="rId1"/>
  </sheets>
  <calcPr calcId="191029"/>
</workbook>
</file>

<file path=xl/calcChain.xml><?xml version="1.0" encoding="utf-8"?>
<calcChain xmlns="http://schemas.openxmlformats.org/spreadsheetml/2006/main">
  <c r="G46" i="18" l="1"/>
</calcChain>
</file>

<file path=xl/sharedStrings.xml><?xml version="1.0" encoding="utf-8"?>
<sst xmlns="http://schemas.openxmlformats.org/spreadsheetml/2006/main" count="904" uniqueCount="350">
  <si>
    <t>clade</t>
  </si>
  <si>
    <t>by clade</t>
  </si>
  <si>
    <t>Tas</t>
  </si>
  <si>
    <t>Sinbad</t>
  </si>
  <si>
    <t>Suzu</t>
  </si>
  <si>
    <t>Flow</t>
  </si>
  <si>
    <t>Crassostrea gigas</t>
  </si>
  <si>
    <t>GalEa</t>
  </si>
  <si>
    <t>Surcouf</t>
  </si>
  <si>
    <t>Mag C-clade</t>
  </si>
  <si>
    <t>Mag AB-clade</t>
  </si>
  <si>
    <t>Sparrow</t>
  </si>
  <si>
    <t>MolGy2</t>
  </si>
  <si>
    <t>MolGy1</t>
  </si>
  <si>
    <t>MolGy10</t>
  </si>
  <si>
    <t>MolGy4</t>
  </si>
  <si>
    <t>MolGy5</t>
  </si>
  <si>
    <t>MolGy3</t>
  </si>
  <si>
    <t>Host species</t>
  </si>
  <si>
    <t xml:space="preserve">Genomic </t>
  </si>
  <si>
    <t>proportion (%)</t>
  </si>
  <si>
    <t>Nb of base pairs</t>
  </si>
  <si>
    <t>C2</t>
  </si>
  <si>
    <t>C3</t>
  </si>
  <si>
    <t>C4</t>
  </si>
  <si>
    <t>C5</t>
  </si>
  <si>
    <t>C1</t>
  </si>
  <si>
    <t>C8</t>
  </si>
  <si>
    <t>C9</t>
  </si>
  <si>
    <t>C10</t>
  </si>
  <si>
    <t>C11</t>
  </si>
  <si>
    <t>C12</t>
  </si>
  <si>
    <t>C13</t>
  </si>
  <si>
    <t>C14</t>
  </si>
  <si>
    <t>C15</t>
  </si>
  <si>
    <t>C17</t>
  </si>
  <si>
    <t>C18</t>
  </si>
  <si>
    <t>C19</t>
  </si>
  <si>
    <t>C20</t>
  </si>
  <si>
    <t>C21</t>
  </si>
  <si>
    <t>C22</t>
  </si>
  <si>
    <t>C24</t>
  </si>
  <si>
    <t>C25</t>
  </si>
  <si>
    <t>C28</t>
  </si>
  <si>
    <t>C30</t>
  </si>
  <si>
    <t>C31</t>
  </si>
  <si>
    <t>C33</t>
  </si>
  <si>
    <t>C36</t>
  </si>
  <si>
    <t>C37</t>
  </si>
  <si>
    <t>C38</t>
  </si>
  <si>
    <t>C39</t>
  </si>
  <si>
    <t>C40</t>
  </si>
  <si>
    <t>C41</t>
  </si>
  <si>
    <t>C43</t>
  </si>
  <si>
    <t>C46</t>
  </si>
  <si>
    <t>C48</t>
  </si>
  <si>
    <t>C78</t>
  </si>
  <si>
    <t>C16</t>
  </si>
  <si>
    <t>C6</t>
  </si>
  <si>
    <t>C7</t>
  </si>
  <si>
    <t>C56</t>
  </si>
  <si>
    <t>C61</t>
  </si>
  <si>
    <t>C42</t>
  </si>
  <si>
    <t>C63</t>
  </si>
  <si>
    <t>C266</t>
  </si>
  <si>
    <t>C285</t>
  </si>
  <si>
    <t>C297</t>
  </si>
  <si>
    <t>C301</t>
  </si>
  <si>
    <t>C303</t>
  </si>
  <si>
    <t>C304</t>
  </si>
  <si>
    <t>C306</t>
  </si>
  <si>
    <t>C237</t>
  </si>
  <si>
    <t>C269</t>
  </si>
  <si>
    <t>C276</t>
  </si>
  <si>
    <t>C280</t>
  </si>
  <si>
    <t>C287</t>
  </si>
  <si>
    <t>C288</t>
  </si>
  <si>
    <t>C294</t>
  </si>
  <si>
    <t>C296</t>
  </si>
  <si>
    <t>C308</t>
  </si>
  <si>
    <t>C310</t>
  </si>
  <si>
    <t>C312</t>
  </si>
  <si>
    <t>C320</t>
  </si>
  <si>
    <t>C58</t>
  </si>
  <si>
    <t>MolAn</t>
  </si>
  <si>
    <t>C100</t>
  </si>
  <si>
    <t>C106</t>
  </si>
  <si>
    <t>C111</t>
  </si>
  <si>
    <t>C114</t>
  </si>
  <si>
    <t>C115</t>
  </si>
  <si>
    <t>C119</t>
  </si>
  <si>
    <t>C121</t>
  </si>
  <si>
    <t>C125</t>
  </si>
  <si>
    <t>C171</t>
  </si>
  <si>
    <t>C187</t>
  </si>
  <si>
    <t>C192</t>
  </si>
  <si>
    <t>C203</t>
  </si>
  <si>
    <t>C204</t>
  </si>
  <si>
    <t>C84</t>
  </si>
  <si>
    <t>C198</t>
  </si>
  <si>
    <t>C124</t>
  </si>
  <si>
    <t>C141</t>
  </si>
  <si>
    <t>C149</t>
  </si>
  <si>
    <t>C156</t>
  </si>
  <si>
    <t>C157</t>
  </si>
  <si>
    <t>C172</t>
  </si>
  <si>
    <t>C173</t>
  </si>
  <si>
    <t>C179</t>
  </si>
  <si>
    <t>C184</t>
  </si>
  <si>
    <t>C188</t>
  </si>
  <si>
    <t>C246</t>
  </si>
  <si>
    <t>C27</t>
  </si>
  <si>
    <t>C32</t>
  </si>
  <si>
    <t>C34</t>
  </si>
  <si>
    <t>C49</t>
  </si>
  <si>
    <t>C59</t>
  </si>
  <si>
    <t>C66</t>
  </si>
  <si>
    <t>C71</t>
  </si>
  <si>
    <t>C0</t>
  </si>
  <si>
    <t>C105</t>
  </si>
  <si>
    <t>C112</t>
  </si>
  <si>
    <t>C116</t>
  </si>
  <si>
    <t>C118</t>
  </si>
  <si>
    <t>C129</t>
  </si>
  <si>
    <t>C133</t>
  </si>
  <si>
    <t>C134</t>
  </si>
  <si>
    <t>C146</t>
  </si>
  <si>
    <t>C150</t>
  </si>
  <si>
    <t>C160</t>
  </si>
  <si>
    <t>C161</t>
  </si>
  <si>
    <t>C167</t>
  </si>
  <si>
    <t>C23</t>
  </si>
  <si>
    <t>C249</t>
  </si>
  <si>
    <t>C26</t>
  </si>
  <si>
    <t>C29</t>
  </si>
  <si>
    <t>C44</t>
  </si>
  <si>
    <t>C45</t>
  </si>
  <si>
    <t>C47</t>
  </si>
  <si>
    <t>C50</t>
  </si>
  <si>
    <t>C51</t>
  </si>
  <si>
    <t>C53</t>
  </si>
  <si>
    <t>C57</t>
  </si>
  <si>
    <t>C62</t>
  </si>
  <si>
    <t>C64</t>
  </si>
  <si>
    <t>C65</t>
  </si>
  <si>
    <t>C69</t>
  </si>
  <si>
    <t>C72</t>
  </si>
  <si>
    <t>C74</t>
  </si>
  <si>
    <t>C76</t>
  </si>
  <si>
    <t>C79</t>
  </si>
  <si>
    <t>C80</t>
  </si>
  <si>
    <t>C82</t>
  </si>
  <si>
    <t>C88</t>
  </si>
  <si>
    <t>C89</t>
  </si>
  <si>
    <t>C90</t>
  </si>
  <si>
    <t>C91</t>
  </si>
  <si>
    <t>C95</t>
  </si>
  <si>
    <t>C98</t>
  </si>
  <si>
    <t>C279</t>
  </si>
  <si>
    <t>C281</t>
  </si>
  <si>
    <t>C282</t>
  </si>
  <si>
    <t>C289</t>
  </si>
  <si>
    <t>C292</t>
  </si>
  <si>
    <t>C35</t>
  </si>
  <si>
    <t>C73</t>
  </si>
  <si>
    <t>C75</t>
  </si>
  <si>
    <t>C274</t>
  </si>
  <si>
    <t>C239</t>
  </si>
  <si>
    <t>Crassostrea virginica</t>
  </si>
  <si>
    <t>C206</t>
  </si>
  <si>
    <t>C153</t>
  </si>
  <si>
    <t>C186</t>
  </si>
  <si>
    <t>C190</t>
  </si>
  <si>
    <t>C191</t>
  </si>
  <si>
    <t>C199</t>
  </si>
  <si>
    <t>C200</t>
  </si>
  <si>
    <t>C201</t>
  </si>
  <si>
    <t>C202</t>
  </si>
  <si>
    <t>C205</t>
  </si>
  <si>
    <t>C207</t>
  </si>
  <si>
    <t>C209</t>
  </si>
  <si>
    <t>C211</t>
  </si>
  <si>
    <t>C215</t>
  </si>
  <si>
    <t>C217</t>
  </si>
  <si>
    <t>C147</t>
  </si>
  <si>
    <t>C155</t>
  </si>
  <si>
    <t>C228</t>
  </si>
  <si>
    <t>C70</t>
  </si>
  <si>
    <t>C77</t>
  </si>
  <si>
    <t>C120</t>
  </si>
  <si>
    <t>C101</t>
  </si>
  <si>
    <t>C145</t>
  </si>
  <si>
    <t>C158</t>
  </si>
  <si>
    <t>C52</t>
  </si>
  <si>
    <t>C67</t>
  </si>
  <si>
    <t>C86</t>
  </si>
  <si>
    <t>C117</t>
  </si>
  <si>
    <t>C140</t>
  </si>
  <si>
    <t>C154</t>
  </si>
  <si>
    <t>C164</t>
  </si>
  <si>
    <t>C183</t>
  </si>
  <si>
    <t>C193</t>
  </si>
  <si>
    <t>C196</t>
  </si>
  <si>
    <t>Ostrea edulis</t>
  </si>
  <si>
    <t>Pinctada martensii</t>
  </si>
  <si>
    <t>C68</t>
  </si>
  <si>
    <t>C257</t>
  </si>
  <si>
    <t>C293</t>
  </si>
  <si>
    <t>C314</t>
  </si>
  <si>
    <t>C326</t>
  </si>
  <si>
    <t>C341</t>
  </si>
  <si>
    <t>C137</t>
  </si>
  <si>
    <t>C278</t>
  </si>
  <si>
    <t>C283</t>
  </si>
  <si>
    <t>C284</t>
  </si>
  <si>
    <t>C291</t>
  </si>
  <si>
    <t>C295</t>
  </si>
  <si>
    <t>C300</t>
  </si>
  <si>
    <t>C309</t>
  </si>
  <si>
    <t>C313</t>
  </si>
  <si>
    <t>C315</t>
  </si>
  <si>
    <t>C316</t>
  </si>
  <si>
    <t>C318</t>
  </si>
  <si>
    <t>C330</t>
  </si>
  <si>
    <t>C332</t>
  </si>
  <si>
    <t>C334</t>
  </si>
  <si>
    <t>C372</t>
  </si>
  <si>
    <t>C231</t>
  </si>
  <si>
    <t>C170</t>
  </si>
  <si>
    <t>C110</t>
  </si>
  <si>
    <t>C166</t>
  </si>
  <si>
    <t>C185</t>
  </si>
  <si>
    <t>C213</t>
  </si>
  <si>
    <t>C319</t>
  </si>
  <si>
    <t>C85</t>
  </si>
  <si>
    <t>C87</t>
  </si>
  <si>
    <t>C93</t>
  </si>
  <si>
    <t>C99</t>
  </si>
  <si>
    <t>C109</t>
  </si>
  <si>
    <t>C54</t>
  </si>
  <si>
    <t>C55</t>
  </si>
  <si>
    <t>C60</t>
  </si>
  <si>
    <t>C83</t>
  </si>
  <si>
    <t>C92</t>
  </si>
  <si>
    <t>C96</t>
  </si>
  <si>
    <t>C268</t>
  </si>
  <si>
    <t>C272</t>
  </si>
  <si>
    <t>C290</t>
  </si>
  <si>
    <t>C298</t>
  </si>
  <si>
    <t>C307</t>
  </si>
  <si>
    <t>C317</t>
  </si>
  <si>
    <t>C322</t>
  </si>
  <si>
    <t>C350</t>
  </si>
  <si>
    <t>C223</t>
  </si>
  <si>
    <t>C175</t>
  </si>
  <si>
    <t>C177</t>
  </si>
  <si>
    <t>C197</t>
  </si>
  <si>
    <t>C220</t>
  </si>
  <si>
    <t>C221</t>
  </si>
  <si>
    <t>C230</t>
  </si>
  <si>
    <t>C267</t>
  </si>
  <si>
    <t>C162</t>
  </si>
  <si>
    <t>C244</t>
  </si>
  <si>
    <t>C176</t>
  </si>
  <si>
    <t>C277</t>
  </si>
  <si>
    <t>C104</t>
  </si>
  <si>
    <t>C210</t>
  </si>
  <si>
    <t>C344</t>
  </si>
  <si>
    <t>Saccostrea glomerata</t>
  </si>
  <si>
    <t>C103</t>
  </si>
  <si>
    <t>C343</t>
  </si>
  <si>
    <t>C345</t>
  </si>
  <si>
    <t>C354</t>
  </si>
  <si>
    <t>C359</t>
  </si>
  <si>
    <t>C396</t>
  </si>
  <si>
    <t>C422</t>
  </si>
  <si>
    <t>C234</t>
  </si>
  <si>
    <t>C273</t>
  </si>
  <si>
    <t>C331</t>
  </si>
  <si>
    <t>C338</t>
  </si>
  <si>
    <t>C340</t>
  </si>
  <si>
    <t>C348</t>
  </si>
  <si>
    <t>C356</t>
  </si>
  <si>
    <t>C357</t>
  </si>
  <si>
    <t>C368</t>
  </si>
  <si>
    <t>C369</t>
  </si>
  <si>
    <t>C370</t>
  </si>
  <si>
    <t>C371</t>
  </si>
  <si>
    <t>C382</t>
  </si>
  <si>
    <t>C386</t>
  </si>
  <si>
    <t>C131</t>
  </si>
  <si>
    <t>C235</t>
  </si>
  <si>
    <t>C258</t>
  </si>
  <si>
    <t>C355</t>
  </si>
  <si>
    <t>C508</t>
  </si>
  <si>
    <t>C130</t>
  </si>
  <si>
    <t>C142</t>
  </si>
  <si>
    <t>C143</t>
  </si>
  <si>
    <t>C152</t>
  </si>
  <si>
    <t>C139</t>
  </si>
  <si>
    <t>C144</t>
  </si>
  <si>
    <t>C242</t>
  </si>
  <si>
    <t>C321</t>
  </si>
  <si>
    <t>C324</t>
  </si>
  <si>
    <t>C325</t>
  </si>
  <si>
    <t>C328</t>
  </si>
  <si>
    <t>C333</t>
  </si>
  <si>
    <t>C351</t>
  </si>
  <si>
    <t>C377</t>
  </si>
  <si>
    <t>C195</t>
  </si>
  <si>
    <t>C248</t>
  </si>
  <si>
    <t>C219</t>
  </si>
  <si>
    <t>C238</t>
  </si>
  <si>
    <t>C174</t>
  </si>
  <si>
    <t>C194</t>
  </si>
  <si>
    <t>MolGy6</t>
  </si>
  <si>
    <t>C108</t>
  </si>
  <si>
    <t>C229</t>
  </si>
  <si>
    <t>C342</t>
  </si>
  <si>
    <t>MolGy18</t>
  </si>
  <si>
    <t>MolGy17</t>
  </si>
  <si>
    <t>C-clade</t>
  </si>
  <si>
    <t>AB-clade</t>
  </si>
  <si>
    <t>unclassified</t>
  </si>
  <si>
    <t>C224</t>
  </si>
  <si>
    <t>C232</t>
  </si>
  <si>
    <t>C128</t>
  </si>
  <si>
    <t>C180</t>
  </si>
  <si>
    <t>C216</t>
  </si>
  <si>
    <t>C260</t>
  </si>
  <si>
    <t>C148</t>
  </si>
  <si>
    <t>C381</t>
  </si>
  <si>
    <t>C416</t>
  </si>
  <si>
    <t>C491</t>
  </si>
  <si>
    <t>C521</t>
  </si>
  <si>
    <t>C524</t>
  </si>
  <si>
    <t xml:space="preserve"> </t>
  </si>
  <si>
    <t>C107</t>
  </si>
  <si>
    <t>C132</t>
  </si>
  <si>
    <t>C163</t>
  </si>
  <si>
    <t>C236</t>
  </si>
  <si>
    <t>C337</t>
  </si>
  <si>
    <t>C405</t>
  </si>
  <si>
    <t>Sub-family</t>
  </si>
  <si>
    <t>by sub-family</t>
  </si>
  <si>
    <t>872 374 424 bp</t>
  </si>
  <si>
    <t>647 887 097 bp</t>
  </si>
  <si>
    <t>684 723 884 bp</t>
  </si>
  <si>
    <t>788 100 799 bp</t>
  </si>
  <si>
    <t>990 984 031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\ _€_-;\-* #,##0.00\ _€_-;_-* &quot;-&quot;??\ _€_-;_-@_-"/>
    <numFmt numFmtId="164" formatCode="#,##0.000"/>
    <numFmt numFmtId="165" formatCode="0.000"/>
    <numFmt numFmtId="166" formatCode="#,##0.0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i/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000000"/>
      <name val="Menlo"/>
      <family val="2"/>
    </font>
    <font>
      <sz val="12"/>
      <color theme="3" tint="-0.499984740745262"/>
      <name val="Times New Roman"/>
      <family val="1"/>
    </font>
    <font>
      <b/>
      <sz val="12"/>
      <color theme="3" tint="-0.499984740745262"/>
      <name val="Times New Roman"/>
      <family val="1"/>
    </font>
    <font>
      <sz val="11"/>
      <color theme="3" tint="-0.49998474074526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>
      <alignment vertical="top"/>
      <protection locked="0"/>
    </xf>
    <xf numFmtId="43" fontId="1" fillId="0" borderId="0" applyFont="0" applyFill="0" applyBorder="0" applyAlignment="0" applyProtection="0"/>
    <xf numFmtId="0" fontId="18" fillId="0" borderId="0"/>
    <xf numFmtId="0" fontId="26" fillId="0" borderId="0"/>
    <xf numFmtId="0" fontId="1" fillId="0" borderId="0"/>
    <xf numFmtId="0" fontId="1" fillId="8" borderId="8" applyNumberFormat="0" applyFont="0" applyAlignment="0" applyProtection="0"/>
    <xf numFmtId="43" fontId="1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43" fontId="1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43" fontId="1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43" fontId="1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43" fontId="1" fillId="0" borderId="0" applyFont="0" applyFill="0" applyBorder="0" applyAlignment="0" applyProtection="0"/>
  </cellStyleXfs>
  <cellXfs count="123">
    <xf numFmtId="0" fontId="0" fillId="0" borderId="0" xfId="0"/>
    <xf numFmtId="0" fontId="21" fillId="0" borderId="0" xfId="0" applyFont="1"/>
    <xf numFmtId="0" fontId="22" fillId="0" borderId="0" xfId="0" applyFont="1" applyBorder="1" applyAlignment="1">
      <alignment horizontal="left" vertical="center"/>
    </xf>
    <xf numFmtId="3" fontId="21" fillId="0" borderId="0" xfId="0" applyNumberFormat="1" applyFont="1" applyAlignment="1">
      <alignment horizontal="center" vertical="center"/>
    </xf>
    <xf numFmtId="3" fontId="21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4" fillId="0" borderId="0" xfId="0" applyFont="1"/>
    <xf numFmtId="3" fontId="21" fillId="0" borderId="0" xfId="0" applyNumberFormat="1" applyFont="1" applyAlignment="1"/>
    <xf numFmtId="3" fontId="21" fillId="0" borderId="0" xfId="0" applyNumberFormat="1" applyFont="1"/>
    <xf numFmtId="3" fontId="21" fillId="0" borderId="0" xfId="0" applyNumberFormat="1" applyFont="1" applyBorder="1" applyAlignment="1">
      <alignment horizontal="center" vertical="center"/>
    </xf>
    <xf numFmtId="0" fontId="22" fillId="0" borderId="0" xfId="0" applyFont="1"/>
    <xf numFmtId="3" fontId="22" fillId="0" borderId="0" xfId="0" applyNumberFormat="1" applyFont="1" applyAlignment="1">
      <alignment horizontal="center"/>
    </xf>
    <xf numFmtId="0" fontId="27" fillId="0" borderId="0" xfId="0" applyFont="1" applyBorder="1" applyAlignment="1">
      <alignment horizontal="left" vertical="center"/>
    </xf>
    <xf numFmtId="43" fontId="22" fillId="0" borderId="0" xfId="43" applyFont="1" applyAlignment="1">
      <alignment horizontal="right"/>
    </xf>
    <xf numFmtId="0" fontId="20" fillId="0" borderId="12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 vertical="center"/>
    </xf>
    <xf numFmtId="0" fontId="24" fillId="0" borderId="0" xfId="0" applyFont="1" applyAlignment="1">
      <alignment horizontal="center"/>
    </xf>
    <xf numFmtId="165" fontId="21" fillId="0" borderId="0" xfId="0" applyNumberFormat="1" applyFont="1" applyAlignment="1">
      <alignment horizontal="center"/>
    </xf>
    <xf numFmtId="165" fontId="21" fillId="0" borderId="0" xfId="0" applyNumberFormat="1" applyFont="1" applyAlignment="1">
      <alignment horizontal="center" vertical="center"/>
    </xf>
    <xf numFmtId="3" fontId="21" fillId="0" borderId="13" xfId="0" applyNumberFormat="1" applyFont="1" applyBorder="1" applyAlignment="1">
      <alignment horizontal="center" vertical="center"/>
    </xf>
    <xf numFmtId="165" fontId="21" fillId="0" borderId="13" xfId="0" applyNumberFormat="1" applyFont="1" applyBorder="1" applyAlignment="1">
      <alignment horizontal="center" vertical="center"/>
    </xf>
    <xf numFmtId="0" fontId="30" fillId="0" borderId="0" xfId="0" applyFont="1"/>
    <xf numFmtId="3" fontId="21" fillId="0" borderId="15" xfId="0" applyNumberFormat="1" applyFont="1" applyBorder="1" applyAlignment="1">
      <alignment horizontal="center" vertical="center"/>
    </xf>
    <xf numFmtId="3" fontId="21" fillId="0" borderId="13" xfId="0" applyNumberFormat="1" applyFont="1" applyBorder="1" applyAlignment="1">
      <alignment horizontal="center"/>
    </xf>
    <xf numFmtId="3" fontId="21" fillId="0" borderId="12" xfId="0" applyNumberFormat="1" applyFont="1" applyBorder="1" applyAlignment="1">
      <alignment horizontal="center"/>
    </xf>
    <xf numFmtId="3" fontId="21" fillId="0" borderId="14" xfId="0" applyNumberFormat="1" applyFont="1" applyBorder="1" applyAlignment="1">
      <alignment horizontal="center"/>
    </xf>
    <xf numFmtId="3" fontId="21" fillId="0" borderId="21" xfId="0" applyNumberFormat="1" applyFont="1" applyBorder="1" applyAlignment="1">
      <alignment horizontal="center"/>
    </xf>
    <xf numFmtId="165" fontId="21" fillId="0" borderId="15" xfId="0" applyNumberFormat="1" applyFont="1" applyBorder="1" applyAlignment="1">
      <alignment horizontal="center"/>
    </xf>
    <xf numFmtId="3" fontId="21" fillId="0" borderId="15" xfId="0" applyNumberFormat="1" applyFont="1" applyBorder="1" applyAlignment="1">
      <alignment horizontal="center"/>
    </xf>
    <xf numFmtId="165" fontId="21" fillId="0" borderId="0" xfId="0" applyNumberFormat="1" applyFont="1" applyBorder="1" applyAlignment="1">
      <alignment horizontal="center"/>
    </xf>
    <xf numFmtId="3" fontId="21" fillId="0" borderId="0" xfId="0" applyNumberFormat="1" applyFont="1" applyBorder="1" applyAlignment="1">
      <alignment horizontal="center"/>
    </xf>
    <xf numFmtId="165" fontId="21" fillId="0" borderId="22" xfId="0" applyNumberFormat="1" applyFont="1" applyBorder="1" applyAlignment="1">
      <alignment horizontal="center"/>
    </xf>
    <xf numFmtId="165" fontId="21" fillId="0" borderId="13" xfId="0" applyNumberFormat="1" applyFont="1" applyBorder="1" applyAlignment="1">
      <alignment horizontal="center"/>
    </xf>
    <xf numFmtId="0" fontId="21" fillId="0" borderId="15" xfId="0" applyFont="1" applyBorder="1" applyAlignment="1">
      <alignment horizontal="center" vertical="center"/>
    </xf>
    <xf numFmtId="165" fontId="21" fillId="0" borderId="15" xfId="0" applyNumberFormat="1" applyFont="1" applyBorder="1" applyAlignment="1">
      <alignment horizontal="center" vertical="center"/>
    </xf>
    <xf numFmtId="1" fontId="21" fillId="0" borderId="15" xfId="0" applyNumberFormat="1" applyFont="1" applyBorder="1" applyAlignment="1">
      <alignment horizontal="center" vertical="center"/>
    </xf>
    <xf numFmtId="0" fontId="22" fillId="0" borderId="0" xfId="44" applyFont="1" applyBorder="1" applyAlignment="1">
      <alignment horizontal="right"/>
    </xf>
    <xf numFmtId="165" fontId="21" fillId="0" borderId="0" xfId="43" applyNumberFormat="1" applyFont="1" applyBorder="1" applyAlignment="1">
      <alignment horizontal="center" vertical="center"/>
    </xf>
    <xf numFmtId="3" fontId="21" fillId="0" borderId="0" xfId="0" applyNumberFormat="1" applyFont="1" applyBorder="1" applyAlignment="1"/>
    <xf numFmtId="0" fontId="21" fillId="0" borderId="0" xfId="0" applyFont="1" applyBorder="1" applyAlignment="1"/>
    <xf numFmtId="0" fontId="22" fillId="0" borderId="0" xfId="0" applyFont="1" applyBorder="1" applyAlignment="1"/>
    <xf numFmtId="0" fontId="25" fillId="0" borderId="0" xfId="0" applyFont="1" applyBorder="1" applyAlignment="1"/>
    <xf numFmtId="3" fontId="21" fillId="0" borderId="18" xfId="0" applyNumberFormat="1" applyFont="1" applyBorder="1" applyAlignment="1">
      <alignment horizontal="center" vertical="center"/>
    </xf>
    <xf numFmtId="3" fontId="21" fillId="0" borderId="20" xfId="0" applyNumberFormat="1" applyFont="1" applyBorder="1" applyAlignment="1">
      <alignment horizontal="center" vertical="center"/>
    </xf>
    <xf numFmtId="165" fontId="21" fillId="0" borderId="22" xfId="43" applyNumberFormat="1" applyFont="1" applyBorder="1" applyAlignment="1">
      <alignment horizontal="center" vertical="center"/>
    </xf>
    <xf numFmtId="0" fontId="18" fillId="0" borderId="0" xfId="44"/>
    <xf numFmtId="0" fontId="31" fillId="0" borderId="13" xfId="0" applyFont="1" applyBorder="1"/>
    <xf numFmtId="0" fontId="31" fillId="0" borderId="12" xfId="0" applyFont="1" applyBorder="1"/>
    <xf numFmtId="0" fontId="31" fillId="0" borderId="14" xfId="0" applyFont="1" applyBorder="1"/>
    <xf numFmtId="0" fontId="31" fillId="0" borderId="20" xfId="0" applyFont="1" applyBorder="1"/>
    <xf numFmtId="0" fontId="31" fillId="0" borderId="0" xfId="0" applyFont="1"/>
    <xf numFmtId="0" fontId="32" fillId="0" borderId="0" xfId="0" applyFont="1" applyAlignment="1">
      <alignment horizontal="center"/>
    </xf>
    <xf numFmtId="0" fontId="31" fillId="0" borderId="15" xfId="0" applyFont="1" applyBorder="1"/>
    <xf numFmtId="0" fontId="31" fillId="0" borderId="0" xfId="0" applyFont="1" applyBorder="1"/>
    <xf numFmtId="0" fontId="31" fillId="0" borderId="22" xfId="0" applyFont="1" applyBorder="1"/>
    <xf numFmtId="0" fontId="31" fillId="0" borderId="15" xfId="0" applyFont="1" applyBorder="1" applyAlignment="1"/>
    <xf numFmtId="0" fontId="31" fillId="0" borderId="0" xfId="0" applyFont="1" applyBorder="1" applyAlignment="1"/>
    <xf numFmtId="0" fontId="33" fillId="0" borderId="0" xfId="0" applyFont="1"/>
    <xf numFmtId="0" fontId="31" fillId="0" borderId="23" xfId="0" applyFont="1" applyBorder="1"/>
    <xf numFmtId="166" fontId="21" fillId="0" borderId="0" xfId="0" applyNumberFormat="1" applyFont="1" applyAlignment="1">
      <alignment horizontal="center"/>
    </xf>
    <xf numFmtId="165" fontId="21" fillId="0" borderId="0" xfId="0" applyNumberFormat="1" applyFont="1" applyAlignment="1"/>
    <xf numFmtId="165" fontId="21" fillId="0" borderId="0" xfId="0" applyNumberFormat="1" applyFont="1"/>
    <xf numFmtId="3" fontId="21" fillId="0" borderId="13" xfId="0" applyNumberFormat="1" applyFont="1" applyBorder="1" applyAlignment="1">
      <alignment horizontal="center" vertical="center"/>
    </xf>
    <xf numFmtId="3" fontId="24" fillId="0" borderId="0" xfId="0" applyNumberFormat="1" applyFont="1"/>
    <xf numFmtId="164" fontId="21" fillId="0" borderId="0" xfId="0" applyNumberFormat="1" applyFont="1"/>
    <xf numFmtId="165" fontId="21" fillId="0" borderId="0" xfId="0" applyNumberFormat="1" applyFont="1" applyBorder="1" applyAlignment="1">
      <alignment horizontal="center" vertical="center"/>
    </xf>
    <xf numFmtId="0" fontId="21" fillId="0" borderId="0" xfId="0" applyFont="1" applyBorder="1"/>
    <xf numFmtId="165" fontId="21" fillId="0" borderId="0" xfId="0" applyNumberFormat="1" applyFont="1" applyBorder="1" applyAlignment="1">
      <alignment vertical="center"/>
    </xf>
    <xf numFmtId="1" fontId="21" fillId="0" borderId="0" xfId="0" applyNumberFormat="1" applyFont="1" applyBorder="1" applyAlignment="1">
      <alignment vertical="center"/>
    </xf>
    <xf numFmtId="165" fontId="24" fillId="0" borderId="0" xfId="0" applyNumberFormat="1" applyFont="1" applyAlignment="1">
      <alignment horizontal="center"/>
    </xf>
    <xf numFmtId="0" fontId="20" fillId="0" borderId="0" xfId="0" applyFont="1" applyBorder="1" applyAlignment="1">
      <alignment horizontal="center"/>
    </xf>
    <xf numFmtId="3" fontId="21" fillId="0" borderId="13" xfId="0" applyNumberFormat="1" applyFont="1" applyBorder="1" applyAlignment="1">
      <alignment horizontal="center" vertical="center"/>
    </xf>
    <xf numFmtId="3" fontId="21" fillId="0" borderId="12" xfId="0" applyNumberFormat="1" applyFont="1" applyBorder="1" applyAlignment="1">
      <alignment horizontal="center" vertical="center"/>
    </xf>
    <xf numFmtId="3" fontId="21" fillId="0" borderId="14" xfId="0" applyNumberFormat="1" applyFont="1" applyBorder="1" applyAlignment="1">
      <alignment horizontal="center" vertical="center"/>
    </xf>
    <xf numFmtId="165" fontId="21" fillId="0" borderId="13" xfId="0" applyNumberFormat="1" applyFont="1" applyBorder="1" applyAlignment="1">
      <alignment horizontal="center" vertical="center"/>
    </xf>
    <xf numFmtId="165" fontId="21" fillId="0" borderId="12" xfId="0" applyNumberFormat="1" applyFont="1" applyBorder="1" applyAlignment="1">
      <alignment horizontal="center" vertical="center"/>
    </xf>
    <xf numFmtId="165" fontId="21" fillId="0" borderId="14" xfId="0" applyNumberFormat="1" applyFont="1" applyBorder="1" applyAlignment="1">
      <alignment horizontal="center" vertical="center"/>
    </xf>
    <xf numFmtId="3" fontId="24" fillId="0" borderId="13" xfId="0" applyNumberFormat="1" applyFont="1" applyBorder="1" applyAlignment="1">
      <alignment horizontal="center" vertical="center"/>
    </xf>
    <xf numFmtId="3" fontId="24" fillId="0" borderId="12" xfId="0" applyNumberFormat="1" applyFont="1" applyBorder="1" applyAlignment="1">
      <alignment horizontal="center" vertical="center"/>
    </xf>
    <xf numFmtId="3" fontId="24" fillId="0" borderId="14" xfId="0" applyNumberFormat="1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165" fontId="21" fillId="0" borderId="13" xfId="43" applyNumberFormat="1" applyFont="1" applyBorder="1" applyAlignment="1">
      <alignment horizontal="center" vertical="center"/>
    </xf>
    <xf numFmtId="165" fontId="21" fillId="0" borderId="12" xfId="43" applyNumberFormat="1" applyFont="1" applyBorder="1" applyAlignment="1">
      <alignment horizontal="center" vertical="center"/>
    </xf>
    <xf numFmtId="165" fontId="21" fillId="0" borderId="14" xfId="43" applyNumberFormat="1" applyFont="1" applyBorder="1" applyAlignment="1">
      <alignment horizontal="center" vertical="center"/>
    </xf>
    <xf numFmtId="3" fontId="21" fillId="0" borderId="16" xfId="0" applyNumberFormat="1" applyFont="1" applyBorder="1" applyAlignment="1">
      <alignment horizontal="center" vertical="center"/>
    </xf>
    <xf numFmtId="3" fontId="21" fillId="0" borderId="11" xfId="0" applyNumberFormat="1" applyFont="1" applyBorder="1" applyAlignment="1">
      <alignment horizontal="center" vertical="center"/>
    </xf>
    <xf numFmtId="165" fontId="21" fillId="0" borderId="18" xfId="0" applyNumberFormat="1" applyFont="1" applyBorder="1" applyAlignment="1">
      <alignment horizontal="center" vertical="center"/>
    </xf>
    <xf numFmtId="165" fontId="21" fillId="0" borderId="10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/>
    <xf numFmtId="0" fontId="0" fillId="0" borderId="14" xfId="0" applyBorder="1" applyAlignment="1"/>
    <xf numFmtId="3" fontId="21" fillId="0" borderId="18" xfId="0" applyNumberFormat="1" applyFont="1" applyBorder="1" applyAlignment="1">
      <alignment horizontal="center" vertical="center"/>
    </xf>
    <xf numFmtId="3" fontId="21" fillId="0" borderId="10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21" fillId="0" borderId="18" xfId="0" applyNumberFormat="1" applyFont="1" applyBorder="1" applyAlignment="1">
      <alignment horizontal="center"/>
    </xf>
    <xf numFmtId="0" fontId="0" fillId="0" borderId="19" xfId="0" applyBorder="1" applyAlignment="1">
      <alignment horizontal="center"/>
    </xf>
    <xf numFmtId="3" fontId="21" fillId="0" borderId="17" xfId="0" applyNumberFormat="1" applyFont="1" applyBorder="1" applyAlignment="1">
      <alignment horizontal="center" vertical="center"/>
    </xf>
    <xf numFmtId="0" fontId="23" fillId="0" borderId="11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0" fillId="0" borderId="10" xfId="0" applyFont="1" applyBorder="1" applyAlignment="1"/>
    <xf numFmtId="164" fontId="28" fillId="0" borderId="13" xfId="0" applyNumberFormat="1" applyFont="1" applyBorder="1" applyAlignment="1">
      <alignment horizontal="center" vertical="center"/>
    </xf>
    <xf numFmtId="164" fontId="28" fillId="0" borderId="14" xfId="0" applyNumberFormat="1" applyFont="1" applyBorder="1" applyAlignment="1">
      <alignment horizontal="center" vertical="center"/>
    </xf>
    <xf numFmtId="0" fontId="0" fillId="0" borderId="19" xfId="0" applyFont="1" applyBorder="1" applyAlignment="1"/>
    <xf numFmtId="164" fontId="28" fillId="0" borderId="12" xfId="0" applyNumberFormat="1" applyFon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</cellXfs>
  <cellStyles count="97">
    <cellStyle name="20 % - Accent1" xfId="19" builtinId="30" customBuiltin="1"/>
    <cellStyle name="20 % - Accent1 2" xfId="51" xr:uid="{00000000-0005-0000-0000-000001000000}"/>
    <cellStyle name="20 % - Accent1 2 2" xfId="84" xr:uid="{00000000-0005-0000-0000-000002000000}"/>
    <cellStyle name="20 % - Accent1 3" xfId="66" xr:uid="{00000000-0005-0000-0000-000003000000}"/>
    <cellStyle name="20 % - Accent2" xfId="23" builtinId="34" customBuiltin="1"/>
    <cellStyle name="20 % - Accent2 2" xfId="53" xr:uid="{00000000-0005-0000-0000-000005000000}"/>
    <cellStyle name="20 % - Accent2 2 2" xfId="86" xr:uid="{00000000-0005-0000-0000-000006000000}"/>
    <cellStyle name="20 % - Accent2 3" xfId="68" xr:uid="{00000000-0005-0000-0000-000007000000}"/>
    <cellStyle name="20 % - Accent3" xfId="27" builtinId="38" customBuiltin="1"/>
    <cellStyle name="20 % - Accent3 2" xfId="55" xr:uid="{00000000-0005-0000-0000-000009000000}"/>
    <cellStyle name="20 % - Accent3 2 2" xfId="88" xr:uid="{00000000-0005-0000-0000-00000A000000}"/>
    <cellStyle name="20 % - Accent3 3" xfId="70" xr:uid="{00000000-0005-0000-0000-00000B000000}"/>
    <cellStyle name="20 % - Accent4" xfId="31" builtinId="42" customBuiltin="1"/>
    <cellStyle name="20 % - Accent4 2" xfId="57" xr:uid="{00000000-0005-0000-0000-00000D000000}"/>
    <cellStyle name="20 % - Accent4 2 2" xfId="90" xr:uid="{00000000-0005-0000-0000-00000E000000}"/>
    <cellStyle name="20 % - Accent4 3" xfId="72" xr:uid="{00000000-0005-0000-0000-00000F000000}"/>
    <cellStyle name="20 % - Accent5" xfId="35" builtinId="46" customBuiltin="1"/>
    <cellStyle name="20 % - Accent5 2" xfId="59" xr:uid="{00000000-0005-0000-0000-000011000000}"/>
    <cellStyle name="20 % - Accent5 2 2" xfId="92" xr:uid="{00000000-0005-0000-0000-000012000000}"/>
    <cellStyle name="20 % - Accent5 3" xfId="74" xr:uid="{00000000-0005-0000-0000-000013000000}"/>
    <cellStyle name="20 % - Accent6" xfId="39" builtinId="50" customBuiltin="1"/>
    <cellStyle name="20 % - Accent6 2" xfId="61" xr:uid="{00000000-0005-0000-0000-000015000000}"/>
    <cellStyle name="20 % - Accent6 2 2" xfId="94" xr:uid="{00000000-0005-0000-0000-000016000000}"/>
    <cellStyle name="20 % - Accent6 3" xfId="76" xr:uid="{00000000-0005-0000-0000-000017000000}"/>
    <cellStyle name="40 % - Accent1" xfId="20" builtinId="31" customBuiltin="1"/>
    <cellStyle name="40 % - Accent1 2" xfId="52" xr:uid="{00000000-0005-0000-0000-000019000000}"/>
    <cellStyle name="40 % - Accent1 2 2" xfId="85" xr:uid="{00000000-0005-0000-0000-00001A000000}"/>
    <cellStyle name="40 % - Accent1 3" xfId="67" xr:uid="{00000000-0005-0000-0000-00001B000000}"/>
    <cellStyle name="40 % - Accent2" xfId="24" builtinId="35" customBuiltin="1"/>
    <cellStyle name="40 % - Accent2 2" xfId="54" xr:uid="{00000000-0005-0000-0000-00001D000000}"/>
    <cellStyle name="40 % - Accent2 2 2" xfId="87" xr:uid="{00000000-0005-0000-0000-00001E000000}"/>
    <cellStyle name="40 % - Accent2 3" xfId="69" xr:uid="{00000000-0005-0000-0000-00001F000000}"/>
    <cellStyle name="40 % - Accent3" xfId="28" builtinId="39" customBuiltin="1"/>
    <cellStyle name="40 % - Accent3 2" xfId="56" xr:uid="{00000000-0005-0000-0000-000021000000}"/>
    <cellStyle name="40 % - Accent3 2 2" xfId="89" xr:uid="{00000000-0005-0000-0000-000022000000}"/>
    <cellStyle name="40 % - Accent3 3" xfId="71" xr:uid="{00000000-0005-0000-0000-000023000000}"/>
    <cellStyle name="40 % - Accent4" xfId="32" builtinId="43" customBuiltin="1"/>
    <cellStyle name="40 % - Accent4 2" xfId="58" xr:uid="{00000000-0005-0000-0000-000025000000}"/>
    <cellStyle name="40 % - Accent4 2 2" xfId="91" xr:uid="{00000000-0005-0000-0000-000026000000}"/>
    <cellStyle name="40 % - Accent4 3" xfId="73" xr:uid="{00000000-0005-0000-0000-000027000000}"/>
    <cellStyle name="40 % - Accent5" xfId="36" builtinId="47" customBuiltin="1"/>
    <cellStyle name="40 % - Accent5 2" xfId="60" xr:uid="{00000000-0005-0000-0000-000029000000}"/>
    <cellStyle name="40 % - Accent5 2 2" xfId="93" xr:uid="{00000000-0005-0000-0000-00002A000000}"/>
    <cellStyle name="40 % - Accent5 3" xfId="75" xr:uid="{00000000-0005-0000-0000-00002B000000}"/>
    <cellStyle name="40 % - Accent6" xfId="40" builtinId="51" customBuiltin="1"/>
    <cellStyle name="40 % - Accent6 2" xfId="62" xr:uid="{00000000-0005-0000-0000-00002D000000}"/>
    <cellStyle name="40 % - Accent6 2 2" xfId="95" xr:uid="{00000000-0005-0000-0000-00002E000000}"/>
    <cellStyle name="40 % - Accent6 3" xfId="77" xr:uid="{00000000-0005-0000-0000-00002F000000}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 2" xfId="47" xr:uid="{00000000-0005-0000-0000-000040000000}"/>
    <cellStyle name="Commentaire 2 2" xfId="80" xr:uid="{00000000-0005-0000-0000-000041000000}"/>
    <cellStyle name="Commentaire 3" xfId="50" xr:uid="{00000000-0005-0000-0000-000042000000}"/>
    <cellStyle name="Commentaire 3 2" xfId="83" xr:uid="{00000000-0005-0000-0000-000043000000}"/>
    <cellStyle name="Commentaire 4" xfId="65" xr:uid="{00000000-0005-0000-0000-000044000000}"/>
    <cellStyle name="Entrée" xfId="9" builtinId="20" customBuiltin="1"/>
    <cellStyle name="Insatisfaisant" xfId="7" builtinId="27" customBuiltin="1"/>
    <cellStyle name="Lien hypertexte 2" xfId="42" xr:uid="{00000000-0005-0000-0000-000047000000}"/>
    <cellStyle name="Milliers" xfId="43" builtinId="3"/>
    <cellStyle name="Milliers 2" xfId="48" xr:uid="{00000000-0005-0000-0000-000049000000}"/>
    <cellStyle name="Milliers 2 2" xfId="81" xr:uid="{00000000-0005-0000-0000-00004A000000}"/>
    <cellStyle name="Milliers 3" xfId="63" xr:uid="{00000000-0005-0000-0000-00004B000000}"/>
    <cellStyle name="Milliers 3 2" xfId="96" xr:uid="{00000000-0005-0000-0000-00004C000000}"/>
    <cellStyle name="Milliers 4" xfId="78" xr:uid="{00000000-0005-0000-0000-00004D000000}"/>
    <cellStyle name="Neutre" xfId="8" builtinId="28" customBuiltin="1"/>
    <cellStyle name="Normal" xfId="0" builtinId="0"/>
    <cellStyle name="Normal 2" xfId="45" xr:uid="{00000000-0005-0000-0000-000050000000}"/>
    <cellStyle name="Normal 3" xfId="44" xr:uid="{00000000-0005-0000-0000-000051000000}"/>
    <cellStyle name="Normal 4" xfId="46" xr:uid="{00000000-0005-0000-0000-000052000000}"/>
    <cellStyle name="Normal 4 2" xfId="79" xr:uid="{00000000-0005-0000-0000-000053000000}"/>
    <cellStyle name="Normal 5" xfId="49" xr:uid="{00000000-0005-0000-0000-000054000000}"/>
    <cellStyle name="Normal 5 2" xfId="82" xr:uid="{00000000-0005-0000-0000-000055000000}"/>
    <cellStyle name="Normal 6" xfId="64" xr:uid="{00000000-0005-0000-0000-000056000000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000FF"/>
      <color rgb="FF00FF00"/>
      <color rgb="FF00CCFF"/>
      <color rgb="FFFF00FF"/>
      <color rgb="FFCCCC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17"/>
  <sheetViews>
    <sheetView tabSelected="1" zoomScale="130" zoomScaleNormal="13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387" sqref="G387"/>
    </sheetView>
  </sheetViews>
  <sheetFormatPr baseColWidth="10" defaultColWidth="11.5703125" defaultRowHeight="15.75"/>
  <cols>
    <col min="1" max="1" width="24.140625" style="1" bestFit="1" customWidth="1"/>
    <col min="2" max="2" width="14" style="9" bestFit="1" customWidth="1"/>
    <col min="3" max="3" width="16.42578125" style="60" bestFit="1" customWidth="1"/>
    <col min="4" max="4" width="23.140625" style="19" customWidth="1"/>
    <col min="5" max="5" width="12.7109375" style="9" customWidth="1"/>
    <col min="6" max="6" width="14.28515625" style="9" bestFit="1" customWidth="1"/>
    <col min="7" max="7" width="11.42578125" style="9" customWidth="1"/>
    <col min="8" max="16384" width="11.5703125" style="9"/>
  </cols>
  <sheetData>
    <row r="1" spans="1:10" s="5" customFormat="1">
      <c r="A1" s="5" t="s">
        <v>18</v>
      </c>
      <c r="B1" s="6" t="s">
        <v>0</v>
      </c>
      <c r="C1" s="54" t="s">
        <v>343</v>
      </c>
      <c r="D1" s="17" t="s">
        <v>19</v>
      </c>
      <c r="E1" s="110" t="s">
        <v>21</v>
      </c>
      <c r="F1" s="111"/>
    </row>
    <row r="2" spans="1:10" s="1" customFormat="1">
      <c r="B2" s="3"/>
      <c r="C2" s="53"/>
      <c r="D2" s="18" t="s">
        <v>20</v>
      </c>
      <c r="E2" s="7" t="s">
        <v>1</v>
      </c>
      <c r="F2" s="8" t="s">
        <v>344</v>
      </c>
      <c r="G2" s="4"/>
    </row>
    <row r="3" spans="1:10" s="1" customFormat="1">
      <c r="A3" s="15" t="s">
        <v>203</v>
      </c>
      <c r="B3" s="74" t="s">
        <v>7</v>
      </c>
      <c r="C3" s="49" t="s">
        <v>23</v>
      </c>
      <c r="D3" s="77">
        <v>2.1763246924350454E-2</v>
      </c>
      <c r="E3" s="74">
        <v>189857</v>
      </c>
      <c r="F3" s="26">
        <v>67896</v>
      </c>
      <c r="G3" s="4"/>
      <c r="J3" s="10"/>
    </row>
    <row r="4" spans="1:10" s="1" customFormat="1">
      <c r="A4" s="2" t="s">
        <v>345</v>
      </c>
      <c r="B4" s="75"/>
      <c r="C4" s="50" t="s">
        <v>58</v>
      </c>
      <c r="D4" s="78"/>
      <c r="E4" s="75"/>
      <c r="F4" s="27">
        <v>18737</v>
      </c>
      <c r="G4" s="4"/>
      <c r="J4" s="10"/>
    </row>
    <row r="5" spans="1:10" s="1" customFormat="1">
      <c r="B5" s="93"/>
      <c r="C5" s="50" t="s">
        <v>59</v>
      </c>
      <c r="D5" s="78"/>
      <c r="E5" s="99"/>
      <c r="F5" s="27">
        <v>60868</v>
      </c>
      <c r="G5" s="4"/>
      <c r="J5" s="10"/>
    </row>
    <row r="6" spans="1:10" s="1" customFormat="1">
      <c r="A6" s="42"/>
      <c r="B6" s="94"/>
      <c r="C6" s="51" t="s">
        <v>27</v>
      </c>
      <c r="D6" s="79"/>
      <c r="E6" s="98"/>
      <c r="F6" s="28">
        <v>42356</v>
      </c>
      <c r="G6" s="4"/>
      <c r="H6" s="64"/>
      <c r="J6" s="10"/>
    </row>
    <row r="7" spans="1:10" s="1" customFormat="1">
      <c r="A7" s="42"/>
      <c r="B7" s="3"/>
      <c r="C7" s="53"/>
      <c r="D7" s="20"/>
      <c r="E7" s="3"/>
      <c r="F7" s="4"/>
      <c r="G7" s="4"/>
      <c r="H7" s="64"/>
      <c r="J7" s="10"/>
    </row>
    <row r="8" spans="1:10" s="1" customFormat="1">
      <c r="A8" s="42"/>
      <c r="B8" s="74" t="s">
        <v>3</v>
      </c>
      <c r="C8" s="49" t="s">
        <v>29</v>
      </c>
      <c r="D8" s="77">
        <v>3.4467998112700286E-2</v>
      </c>
      <c r="E8" s="74">
        <v>300690</v>
      </c>
      <c r="F8" s="26">
        <v>65367</v>
      </c>
      <c r="G8" s="4"/>
      <c r="H8" s="64"/>
      <c r="J8" s="10"/>
    </row>
    <row r="9" spans="1:10" s="1" customFormat="1">
      <c r="A9" s="42"/>
      <c r="B9" s="75"/>
      <c r="C9" s="50" t="s">
        <v>41</v>
      </c>
      <c r="D9" s="78"/>
      <c r="E9" s="75"/>
      <c r="F9" s="27">
        <v>58271</v>
      </c>
      <c r="G9" s="4"/>
      <c r="H9" s="64"/>
      <c r="J9" s="10"/>
    </row>
    <row r="10" spans="1:10" s="1" customFormat="1">
      <c r="A10" s="42"/>
      <c r="B10" s="75"/>
      <c r="C10" s="50" t="s">
        <v>45</v>
      </c>
      <c r="D10" s="78"/>
      <c r="E10" s="75"/>
      <c r="F10" s="27">
        <v>44189</v>
      </c>
      <c r="G10" s="4"/>
      <c r="H10" s="64"/>
    </row>
    <row r="11" spans="1:10" s="1" customFormat="1">
      <c r="A11" s="42"/>
      <c r="B11" s="75"/>
      <c r="C11" s="50" t="s">
        <v>112</v>
      </c>
      <c r="D11" s="78"/>
      <c r="E11" s="75"/>
      <c r="F11" s="27">
        <v>79898</v>
      </c>
      <c r="G11" s="4"/>
    </row>
    <row r="12" spans="1:10" s="1" customFormat="1">
      <c r="A12" s="42"/>
      <c r="B12" s="76"/>
      <c r="C12" s="51" t="s">
        <v>59</v>
      </c>
      <c r="D12" s="79"/>
      <c r="E12" s="76"/>
      <c r="F12" s="28">
        <v>52965</v>
      </c>
      <c r="G12" s="4"/>
    </row>
    <row r="13" spans="1:10" s="1" customFormat="1">
      <c r="A13" s="42"/>
      <c r="B13" s="89" t="s">
        <v>11</v>
      </c>
      <c r="C13" s="49" t="s">
        <v>118</v>
      </c>
      <c r="D13" s="77">
        <v>0.18731945309758416</v>
      </c>
      <c r="E13" s="74">
        <v>1634127</v>
      </c>
      <c r="F13" s="27">
        <v>89147</v>
      </c>
      <c r="G13" s="4"/>
    </row>
    <row r="14" spans="1:10" s="1" customFormat="1">
      <c r="A14" s="42"/>
      <c r="B14" s="90"/>
      <c r="C14" s="50" t="s">
        <v>31</v>
      </c>
      <c r="D14" s="78"/>
      <c r="E14" s="75"/>
      <c r="F14" s="27">
        <v>48040</v>
      </c>
      <c r="G14" s="4"/>
    </row>
    <row r="15" spans="1:10" s="1" customFormat="1">
      <c r="A15" s="42"/>
      <c r="B15" s="90"/>
      <c r="C15" s="50" t="s">
        <v>32</v>
      </c>
      <c r="D15" s="78"/>
      <c r="E15" s="75"/>
      <c r="F15" s="27">
        <v>49685</v>
      </c>
      <c r="G15" s="4"/>
    </row>
    <row r="16" spans="1:10" s="1" customFormat="1">
      <c r="A16" s="42"/>
      <c r="B16" s="90"/>
      <c r="C16" s="50" t="s">
        <v>33</v>
      </c>
      <c r="D16" s="78"/>
      <c r="E16" s="75"/>
      <c r="F16" s="27">
        <v>129696</v>
      </c>
      <c r="G16" s="4"/>
    </row>
    <row r="17" spans="1:10" s="1" customFormat="1">
      <c r="A17" s="42"/>
      <c r="B17" s="90"/>
      <c r="C17" s="50" t="s">
        <v>34</v>
      </c>
      <c r="D17" s="78"/>
      <c r="E17" s="75"/>
      <c r="F17" s="27">
        <v>30091</v>
      </c>
      <c r="G17" s="4"/>
    </row>
    <row r="18" spans="1:10" s="1" customFormat="1">
      <c r="A18" s="42"/>
      <c r="B18" s="90"/>
      <c r="C18" s="50" t="s">
        <v>57</v>
      </c>
      <c r="D18" s="78"/>
      <c r="E18" s="75"/>
      <c r="F18" s="27">
        <v>50606</v>
      </c>
      <c r="G18" s="4"/>
    </row>
    <row r="19" spans="1:10" s="1" customFormat="1">
      <c r="A19" s="42"/>
      <c r="B19" s="90"/>
      <c r="C19" s="50" t="s">
        <v>35</v>
      </c>
      <c r="D19" s="78"/>
      <c r="E19" s="75"/>
      <c r="F19" s="27">
        <v>61094</v>
      </c>
      <c r="G19" s="4"/>
    </row>
    <row r="20" spans="1:10" s="1" customFormat="1">
      <c r="A20" s="42"/>
      <c r="B20" s="90"/>
      <c r="C20" s="50" t="s">
        <v>36</v>
      </c>
      <c r="D20" s="78"/>
      <c r="E20" s="75"/>
      <c r="F20" s="27">
        <v>90497</v>
      </c>
      <c r="G20" s="4"/>
    </row>
    <row r="21" spans="1:10" s="1" customFormat="1">
      <c r="A21" s="42"/>
      <c r="B21" s="90"/>
      <c r="C21" s="50" t="s">
        <v>37</v>
      </c>
      <c r="D21" s="78"/>
      <c r="E21" s="75"/>
      <c r="F21" s="27">
        <v>40531</v>
      </c>
      <c r="G21" s="4"/>
    </row>
    <row r="22" spans="1:10" s="1" customFormat="1">
      <c r="A22" s="42"/>
      <c r="B22" s="90"/>
      <c r="C22" s="50" t="s">
        <v>38</v>
      </c>
      <c r="D22" s="78"/>
      <c r="E22" s="75"/>
      <c r="F22" s="27">
        <v>27234</v>
      </c>
      <c r="G22" s="4"/>
    </row>
    <row r="23" spans="1:10" s="1" customFormat="1">
      <c r="A23" s="42"/>
      <c r="B23" s="90"/>
      <c r="C23" s="50" t="s">
        <v>39</v>
      </c>
      <c r="D23" s="78"/>
      <c r="E23" s="75"/>
      <c r="F23" s="27">
        <v>65295</v>
      </c>
      <c r="G23" s="4"/>
    </row>
    <row r="24" spans="1:10" s="1" customFormat="1">
      <c r="A24" s="42"/>
      <c r="B24" s="90"/>
      <c r="C24" s="50" t="s">
        <v>131</v>
      </c>
      <c r="D24" s="78"/>
      <c r="E24" s="75"/>
      <c r="F24" s="27">
        <v>46741</v>
      </c>
      <c r="G24" s="4"/>
      <c r="J24" s="10"/>
    </row>
    <row r="25" spans="1:10" s="1" customFormat="1">
      <c r="A25" s="42"/>
      <c r="B25" s="90"/>
      <c r="C25" s="50" t="s">
        <v>133</v>
      </c>
      <c r="D25" s="78"/>
      <c r="E25" s="75"/>
      <c r="F25" s="27">
        <v>80338</v>
      </c>
      <c r="G25" s="4"/>
      <c r="J25" s="10"/>
    </row>
    <row r="26" spans="1:10" s="1" customFormat="1">
      <c r="A26" s="42"/>
      <c r="B26" s="90"/>
      <c r="C26" s="50" t="s">
        <v>111</v>
      </c>
      <c r="D26" s="78"/>
      <c r="E26" s="75"/>
      <c r="F26" s="27">
        <v>64499</v>
      </c>
      <c r="G26" s="4"/>
      <c r="J26" s="10"/>
    </row>
    <row r="27" spans="1:10" s="1" customFormat="1">
      <c r="A27" s="42"/>
      <c r="B27" s="90"/>
      <c r="C27" s="50" t="s">
        <v>134</v>
      </c>
      <c r="D27" s="78"/>
      <c r="E27" s="75"/>
      <c r="F27" s="27">
        <v>75471</v>
      </c>
      <c r="G27" s="4"/>
      <c r="J27" s="10"/>
    </row>
    <row r="28" spans="1:10" s="1" customFormat="1">
      <c r="A28" s="42"/>
      <c r="B28" s="90"/>
      <c r="C28" s="50" t="s">
        <v>22</v>
      </c>
      <c r="D28" s="78"/>
      <c r="E28" s="75"/>
      <c r="F28" s="27">
        <v>48190</v>
      </c>
      <c r="G28" s="4"/>
      <c r="I28" s="1">
        <v>2.6577464173800674E-2</v>
      </c>
      <c r="J28" s="10"/>
    </row>
    <row r="29" spans="1:10" s="1" customFormat="1">
      <c r="A29" s="42"/>
      <c r="B29" s="90"/>
      <c r="C29" s="50" t="s">
        <v>23</v>
      </c>
      <c r="D29" s="78"/>
      <c r="E29" s="75"/>
      <c r="F29" s="27">
        <v>65322</v>
      </c>
      <c r="G29" s="4"/>
      <c r="J29" s="10"/>
    </row>
    <row r="30" spans="1:10" s="1" customFormat="1">
      <c r="A30" s="42"/>
      <c r="B30" s="90"/>
      <c r="C30" s="50" t="s">
        <v>53</v>
      </c>
      <c r="D30" s="78"/>
      <c r="E30" s="75"/>
      <c r="F30" s="27">
        <v>96214</v>
      </c>
      <c r="G30" s="4"/>
      <c r="J30" s="10"/>
    </row>
    <row r="31" spans="1:10" s="1" customFormat="1">
      <c r="A31" s="42"/>
      <c r="B31" s="90"/>
      <c r="C31" s="50" t="s">
        <v>24</v>
      </c>
      <c r="D31" s="78"/>
      <c r="E31" s="75"/>
      <c r="F31" s="27">
        <v>49012</v>
      </c>
      <c r="G31" s="4"/>
      <c r="J31" s="10"/>
    </row>
    <row r="32" spans="1:10" s="1" customFormat="1">
      <c r="A32" s="42"/>
      <c r="B32" s="90"/>
      <c r="C32" s="50" t="s">
        <v>60</v>
      </c>
      <c r="D32" s="78"/>
      <c r="E32" s="75"/>
      <c r="F32" s="27">
        <v>12917</v>
      </c>
      <c r="G32" s="4"/>
      <c r="J32" s="10"/>
    </row>
    <row r="33" spans="1:10" s="1" customFormat="1">
      <c r="A33" s="42"/>
      <c r="B33" s="90"/>
      <c r="C33" s="50" t="s">
        <v>25</v>
      </c>
      <c r="D33" s="78"/>
      <c r="E33" s="75"/>
      <c r="F33" s="27">
        <v>111845</v>
      </c>
      <c r="G33" s="4"/>
      <c r="J33" s="10"/>
    </row>
    <row r="34" spans="1:10" s="1" customFormat="1">
      <c r="A34" s="42"/>
      <c r="B34" s="90"/>
      <c r="C34" s="50" t="s">
        <v>205</v>
      </c>
      <c r="D34" s="78"/>
      <c r="E34" s="75"/>
      <c r="F34" s="27">
        <v>74444</v>
      </c>
      <c r="G34" s="4"/>
      <c r="J34" s="10"/>
    </row>
    <row r="35" spans="1:10" s="1" customFormat="1">
      <c r="A35" s="42"/>
      <c r="B35" s="90"/>
      <c r="C35" s="50" t="s">
        <v>58</v>
      </c>
      <c r="D35" s="78"/>
      <c r="E35" s="75"/>
      <c r="F35" s="27">
        <v>28896</v>
      </c>
      <c r="G35" s="4"/>
      <c r="J35" s="10"/>
    </row>
    <row r="36" spans="1:10" s="1" customFormat="1">
      <c r="A36" s="42"/>
      <c r="B36" s="90"/>
      <c r="C36" s="50" t="s">
        <v>146</v>
      </c>
      <c r="D36" s="78"/>
      <c r="E36" s="75"/>
      <c r="F36" s="27">
        <v>11439</v>
      </c>
      <c r="G36" s="4"/>
      <c r="J36" s="10"/>
    </row>
    <row r="37" spans="1:10" s="1" customFormat="1">
      <c r="A37" s="42"/>
      <c r="B37" s="90"/>
      <c r="C37" s="50" t="s">
        <v>27</v>
      </c>
      <c r="D37" s="78"/>
      <c r="E37" s="75"/>
      <c r="F37" s="27">
        <v>122674</v>
      </c>
      <c r="G37" s="4"/>
      <c r="J37" s="10"/>
    </row>
    <row r="38" spans="1:10" s="1" customFormat="1">
      <c r="A38" s="42"/>
      <c r="B38" s="109"/>
      <c r="C38" s="51" t="s">
        <v>28</v>
      </c>
      <c r="D38" s="79"/>
      <c r="E38" s="76"/>
      <c r="F38" s="28">
        <v>64209</v>
      </c>
      <c r="G38" s="4"/>
      <c r="J38" s="10"/>
    </row>
    <row r="39" spans="1:10" s="1" customFormat="1">
      <c r="A39" s="42"/>
      <c r="B39" s="25" t="s">
        <v>4</v>
      </c>
      <c r="C39" s="57" t="s">
        <v>193</v>
      </c>
      <c r="D39" s="30">
        <v>5.3180146876933201E-3</v>
      </c>
      <c r="E39" s="25">
        <v>46393</v>
      </c>
      <c r="F39" s="31">
        <v>46393</v>
      </c>
      <c r="G39" s="4"/>
    </row>
    <row r="40" spans="1:10" s="1" customFormat="1">
      <c r="A40" s="42"/>
      <c r="B40" s="74" t="s">
        <v>2</v>
      </c>
      <c r="C40" s="56" t="s">
        <v>40</v>
      </c>
      <c r="D40" s="77">
        <v>2.6577464173800674E-2</v>
      </c>
      <c r="E40" s="74">
        <v>231855</v>
      </c>
      <c r="F40" s="26">
        <v>108496</v>
      </c>
      <c r="G40" s="4"/>
    </row>
    <row r="41" spans="1:10" s="1" customFormat="1">
      <c r="A41" s="42"/>
      <c r="B41" s="75"/>
      <c r="C41" s="56" t="s">
        <v>142</v>
      </c>
      <c r="D41" s="78"/>
      <c r="E41" s="75"/>
      <c r="F41" s="27">
        <v>57461</v>
      </c>
      <c r="G41" s="4"/>
    </row>
    <row r="42" spans="1:10" s="1" customFormat="1">
      <c r="A42" s="42"/>
      <c r="B42" s="75"/>
      <c r="C42" s="56" t="s">
        <v>63</v>
      </c>
      <c r="D42" s="78"/>
      <c r="E42" s="75"/>
      <c r="F42" s="27">
        <v>44128</v>
      </c>
      <c r="G42" s="4"/>
    </row>
    <row r="43" spans="1:10" s="1" customFormat="1">
      <c r="A43" s="42"/>
      <c r="B43" s="76"/>
      <c r="C43" s="51" t="s">
        <v>148</v>
      </c>
      <c r="D43" s="79"/>
      <c r="E43" s="76"/>
      <c r="F43" s="28">
        <v>21770</v>
      </c>
      <c r="G43" s="4"/>
    </row>
    <row r="44" spans="1:10" s="1" customFormat="1">
      <c r="A44" s="42"/>
      <c r="B44" s="25" t="s">
        <v>323</v>
      </c>
      <c r="C44" s="57" t="s">
        <v>85</v>
      </c>
      <c r="D44" s="30">
        <v>1.9321978655348565E-3</v>
      </c>
      <c r="E44" s="31">
        <v>16856</v>
      </c>
      <c r="F44" s="31">
        <v>16856</v>
      </c>
      <c r="G44" s="4"/>
    </row>
    <row r="45" spans="1:10" s="1" customFormat="1">
      <c r="A45" s="42"/>
      <c r="B45" s="12"/>
      <c r="C45" s="56"/>
      <c r="D45" s="68"/>
      <c r="E45" s="12"/>
      <c r="F45" s="33"/>
      <c r="G45" s="4"/>
    </row>
    <row r="46" spans="1:10" s="1" customFormat="1">
      <c r="A46" s="42"/>
      <c r="B46" s="74" t="s">
        <v>10</v>
      </c>
      <c r="C46" s="49" t="s">
        <v>206</v>
      </c>
      <c r="D46" s="77">
        <v>3.4196440403667774E-2</v>
      </c>
      <c r="E46" s="74">
        <v>298321</v>
      </c>
      <c r="F46" s="26">
        <v>59850</v>
      </c>
      <c r="G46" s="4">
        <f>SUM(F46:F169)</f>
        <v>11227916</v>
      </c>
    </row>
    <row r="47" spans="1:10" s="1" customFormat="1">
      <c r="A47" s="42"/>
      <c r="B47" s="75"/>
      <c r="C47" s="50" t="s">
        <v>166</v>
      </c>
      <c r="D47" s="78"/>
      <c r="E47" s="75"/>
      <c r="F47" s="27">
        <v>94582</v>
      </c>
      <c r="G47" s="4"/>
    </row>
    <row r="48" spans="1:10" s="10" customFormat="1">
      <c r="A48" s="42"/>
      <c r="B48" s="75"/>
      <c r="C48" s="50" t="s">
        <v>207</v>
      </c>
      <c r="D48" s="78"/>
      <c r="E48" s="75"/>
      <c r="F48" s="27">
        <v>55047</v>
      </c>
      <c r="G48" s="4"/>
      <c r="H48" s="1"/>
      <c r="I48" s="1"/>
    </row>
    <row r="49" spans="1:9" s="10" customFormat="1">
      <c r="A49" s="42"/>
      <c r="B49" s="75"/>
      <c r="C49" s="50" t="s">
        <v>208</v>
      </c>
      <c r="D49" s="78"/>
      <c r="E49" s="75"/>
      <c r="F49" s="27">
        <v>33229</v>
      </c>
      <c r="G49" s="4"/>
      <c r="H49" s="1"/>
      <c r="I49" s="1"/>
    </row>
    <row r="50" spans="1:9" s="1" customFormat="1">
      <c r="A50" s="42"/>
      <c r="B50" s="75"/>
      <c r="C50" s="50" t="s">
        <v>209</v>
      </c>
      <c r="D50" s="78"/>
      <c r="E50" s="75"/>
      <c r="F50" s="27">
        <v>31723</v>
      </c>
      <c r="G50" s="4"/>
    </row>
    <row r="51" spans="1:9" s="1" customFormat="1">
      <c r="A51" s="42"/>
      <c r="B51" s="75"/>
      <c r="C51" s="51" t="s">
        <v>210</v>
      </c>
      <c r="D51" s="78"/>
      <c r="E51" s="75"/>
      <c r="F51" s="28">
        <v>23890</v>
      </c>
      <c r="G51" s="4"/>
    </row>
    <row r="52" spans="1:9" s="1" customFormat="1">
      <c r="A52" s="42"/>
      <c r="B52" s="74" t="s">
        <v>9</v>
      </c>
      <c r="C52" s="49" t="s">
        <v>125</v>
      </c>
      <c r="D52" s="77">
        <v>0.14153704717047047</v>
      </c>
      <c r="E52" s="74">
        <v>1234733</v>
      </c>
      <c r="F52" s="26">
        <v>19174</v>
      </c>
      <c r="G52" s="9"/>
    </row>
    <row r="53" spans="1:9">
      <c r="A53" s="42"/>
      <c r="B53" s="75"/>
      <c r="C53" s="50" t="s">
        <v>211</v>
      </c>
      <c r="D53" s="78"/>
      <c r="E53" s="75"/>
      <c r="F53" s="27">
        <v>17268</v>
      </c>
      <c r="H53" s="1"/>
      <c r="I53" s="1"/>
    </row>
    <row r="54" spans="1:9">
      <c r="A54" s="42"/>
      <c r="B54" s="75"/>
      <c r="C54" s="50" t="s">
        <v>212</v>
      </c>
      <c r="D54" s="78"/>
      <c r="E54" s="75"/>
      <c r="F54" s="27">
        <v>63241</v>
      </c>
      <c r="G54" s="4"/>
      <c r="H54" s="1"/>
      <c r="I54" s="1"/>
    </row>
    <row r="55" spans="1:9" s="1" customFormat="1">
      <c r="A55" s="15"/>
      <c r="B55" s="75"/>
      <c r="C55" s="50" t="s">
        <v>158</v>
      </c>
      <c r="D55" s="78"/>
      <c r="E55" s="75"/>
      <c r="F55" s="27">
        <v>41151</v>
      </c>
      <c r="G55" s="4"/>
    </row>
    <row r="56" spans="1:9" s="1" customFormat="1">
      <c r="A56" s="2"/>
      <c r="B56" s="75"/>
      <c r="C56" s="50" t="s">
        <v>74</v>
      </c>
      <c r="D56" s="78"/>
      <c r="E56" s="75"/>
      <c r="F56" s="27">
        <v>76551</v>
      </c>
      <c r="G56" s="4"/>
    </row>
    <row r="57" spans="1:9" s="1" customFormat="1">
      <c r="A57" s="42"/>
      <c r="B57" s="75"/>
      <c r="C57" s="50" t="s">
        <v>159</v>
      </c>
      <c r="D57" s="78"/>
      <c r="E57" s="75"/>
      <c r="F57" s="27">
        <v>30969</v>
      </c>
      <c r="G57" s="4"/>
    </row>
    <row r="58" spans="1:9" s="1" customFormat="1">
      <c r="A58" s="39"/>
      <c r="B58" s="75"/>
      <c r="C58" s="50" t="s">
        <v>160</v>
      </c>
      <c r="D58" s="78"/>
      <c r="E58" s="75"/>
      <c r="F58" s="27">
        <v>79438</v>
      </c>
      <c r="G58" s="4"/>
    </row>
    <row r="59" spans="1:9" s="1" customFormat="1">
      <c r="A59" s="41"/>
      <c r="B59" s="75"/>
      <c r="C59" s="50" t="s">
        <v>213</v>
      </c>
      <c r="D59" s="78"/>
      <c r="E59" s="75"/>
      <c r="F59" s="27">
        <v>111552</v>
      </c>
      <c r="G59" s="4"/>
    </row>
    <row r="60" spans="1:9" s="1" customFormat="1">
      <c r="A60" s="42"/>
      <c r="B60" s="75"/>
      <c r="C60" s="50" t="s">
        <v>214</v>
      </c>
      <c r="D60" s="78"/>
      <c r="E60" s="75"/>
      <c r="F60" s="27">
        <v>51995</v>
      </c>
      <c r="G60" s="4"/>
    </row>
    <row r="61" spans="1:9" s="1" customFormat="1">
      <c r="A61" s="42"/>
      <c r="B61" s="75"/>
      <c r="C61" s="50" t="s">
        <v>65</v>
      </c>
      <c r="D61" s="78"/>
      <c r="E61" s="75"/>
      <c r="F61" s="27">
        <v>22986</v>
      </c>
      <c r="G61" s="4"/>
    </row>
    <row r="62" spans="1:9" s="1" customFormat="1">
      <c r="A62" s="42"/>
      <c r="B62" s="75"/>
      <c r="C62" s="50" t="s">
        <v>75</v>
      </c>
      <c r="D62" s="78"/>
      <c r="E62" s="75"/>
      <c r="F62" s="27">
        <v>36929</v>
      </c>
      <c r="G62" s="9"/>
    </row>
    <row r="63" spans="1:9">
      <c r="A63" s="42"/>
      <c r="B63" s="75"/>
      <c r="C63" s="50" t="s">
        <v>161</v>
      </c>
      <c r="D63" s="78"/>
      <c r="E63" s="75"/>
      <c r="F63" s="27">
        <v>23412</v>
      </c>
      <c r="H63" s="1"/>
      <c r="I63" s="1"/>
    </row>
    <row r="64" spans="1:9">
      <c r="A64" s="42"/>
      <c r="B64" s="75"/>
      <c r="C64" s="50" t="s">
        <v>215</v>
      </c>
      <c r="D64" s="78"/>
      <c r="E64" s="75"/>
      <c r="F64" s="27">
        <v>33696</v>
      </c>
      <c r="G64" s="4"/>
      <c r="H64" s="1"/>
      <c r="I64" s="1"/>
    </row>
    <row r="65" spans="1:9">
      <c r="A65" s="42"/>
      <c r="B65" s="93"/>
      <c r="C65" s="50" t="s">
        <v>216</v>
      </c>
      <c r="D65" s="99"/>
      <c r="E65" s="99"/>
      <c r="F65" s="27">
        <v>36517</v>
      </c>
      <c r="G65" s="4"/>
      <c r="H65" s="1"/>
      <c r="I65" s="1"/>
    </row>
    <row r="66" spans="1:9">
      <c r="A66" s="42"/>
      <c r="B66" s="93"/>
      <c r="C66" s="50" t="s">
        <v>217</v>
      </c>
      <c r="D66" s="99"/>
      <c r="E66" s="99"/>
      <c r="F66" s="27">
        <v>58673</v>
      </c>
      <c r="G66" s="4"/>
    </row>
    <row r="67" spans="1:9">
      <c r="A67" s="42"/>
      <c r="B67" s="93"/>
      <c r="C67" s="50" t="s">
        <v>67</v>
      </c>
      <c r="D67" s="99"/>
      <c r="E67" s="99"/>
      <c r="F67" s="27">
        <v>87410</v>
      </c>
      <c r="G67" s="4"/>
    </row>
    <row r="68" spans="1:9">
      <c r="A68" s="42"/>
      <c r="B68" s="93"/>
      <c r="C68" s="50" t="s">
        <v>69</v>
      </c>
      <c r="D68" s="99"/>
      <c r="E68" s="99"/>
      <c r="F68" s="27">
        <v>26110</v>
      </c>
      <c r="G68" s="4"/>
      <c r="H68" s="1"/>
      <c r="I68" s="1"/>
    </row>
    <row r="69" spans="1:9">
      <c r="A69" s="42"/>
      <c r="B69" s="93"/>
      <c r="C69" s="50" t="s">
        <v>79</v>
      </c>
      <c r="D69" s="99"/>
      <c r="E69" s="99"/>
      <c r="F69" s="27">
        <v>34202</v>
      </c>
      <c r="G69" s="4"/>
      <c r="H69" s="1"/>
      <c r="I69" s="1"/>
    </row>
    <row r="70" spans="1:9">
      <c r="A70" s="42"/>
      <c r="B70" s="93"/>
      <c r="C70" s="50" t="s">
        <v>218</v>
      </c>
      <c r="D70" s="99"/>
      <c r="E70" s="99"/>
      <c r="F70" s="27">
        <v>50612</v>
      </c>
      <c r="G70" s="4"/>
      <c r="H70" s="1"/>
      <c r="I70" s="1"/>
    </row>
    <row r="71" spans="1:9">
      <c r="A71" s="42"/>
      <c r="B71" s="93"/>
      <c r="C71" s="50" t="s">
        <v>81</v>
      </c>
      <c r="D71" s="99"/>
      <c r="E71" s="99"/>
      <c r="F71" s="27">
        <v>38013</v>
      </c>
      <c r="G71" s="4"/>
      <c r="H71" s="1"/>
      <c r="I71" s="1"/>
    </row>
    <row r="72" spans="1:9">
      <c r="A72" s="42"/>
      <c r="B72" s="93"/>
      <c r="C72" s="50" t="s">
        <v>219</v>
      </c>
      <c r="D72" s="99"/>
      <c r="E72" s="99"/>
      <c r="F72" s="27">
        <v>34804</v>
      </c>
      <c r="G72" s="4"/>
      <c r="H72" s="1"/>
      <c r="I72" s="1"/>
    </row>
    <row r="73" spans="1:9">
      <c r="A73" s="42"/>
      <c r="B73" s="93"/>
      <c r="C73" s="50" t="s">
        <v>220</v>
      </c>
      <c r="D73" s="99"/>
      <c r="E73" s="99"/>
      <c r="F73" s="27">
        <v>22172</v>
      </c>
      <c r="G73" s="4"/>
      <c r="H73" s="1"/>
      <c r="I73" s="1"/>
    </row>
    <row r="74" spans="1:9">
      <c r="A74" s="42"/>
      <c r="B74" s="93"/>
      <c r="C74" s="50" t="s">
        <v>221</v>
      </c>
      <c r="D74" s="99"/>
      <c r="E74" s="99"/>
      <c r="F74" s="27">
        <v>30787</v>
      </c>
      <c r="G74" s="4"/>
      <c r="H74" s="1"/>
      <c r="I74" s="1"/>
    </row>
    <row r="75" spans="1:9">
      <c r="A75" s="42"/>
      <c r="B75" s="93"/>
      <c r="C75" s="50" t="s">
        <v>222</v>
      </c>
      <c r="D75" s="99"/>
      <c r="E75" s="99"/>
      <c r="F75" s="27">
        <v>59910</v>
      </c>
      <c r="G75" s="4"/>
      <c r="H75" s="1"/>
      <c r="I75" s="1"/>
    </row>
    <row r="76" spans="1:9">
      <c r="A76" s="42"/>
      <c r="B76" s="93"/>
      <c r="C76" s="50" t="s">
        <v>223</v>
      </c>
      <c r="D76" s="99"/>
      <c r="E76" s="99"/>
      <c r="F76" s="27">
        <v>44053</v>
      </c>
      <c r="G76" s="4"/>
      <c r="H76" s="1"/>
      <c r="I76" s="1"/>
    </row>
    <row r="77" spans="1:9">
      <c r="A77" s="42"/>
      <c r="B77" s="93"/>
      <c r="C77" s="50" t="s">
        <v>224</v>
      </c>
      <c r="D77" s="99"/>
      <c r="E77" s="99"/>
      <c r="F77" s="27">
        <v>25044</v>
      </c>
      <c r="G77" s="4"/>
      <c r="H77" s="1"/>
      <c r="I77" s="1"/>
    </row>
    <row r="78" spans="1:9">
      <c r="A78" s="42"/>
      <c r="B78" s="93"/>
      <c r="C78" s="50" t="s">
        <v>225</v>
      </c>
      <c r="D78" s="99"/>
      <c r="E78" s="99"/>
      <c r="F78" s="27">
        <v>52831</v>
      </c>
      <c r="G78" s="4"/>
      <c r="H78" s="1"/>
      <c r="I78" s="1"/>
    </row>
    <row r="79" spans="1:9">
      <c r="A79" s="42"/>
      <c r="B79" s="94"/>
      <c r="C79" s="51" t="s">
        <v>226</v>
      </c>
      <c r="D79" s="98"/>
      <c r="E79" s="98"/>
      <c r="F79" s="28">
        <v>25233</v>
      </c>
      <c r="G79" s="24"/>
      <c r="H79" s="1"/>
      <c r="I79" s="1"/>
    </row>
    <row r="80" spans="1:9" s="1" customFormat="1">
      <c r="A80" s="42"/>
      <c r="B80" s="74" t="s">
        <v>84</v>
      </c>
      <c r="C80" s="49" t="s">
        <v>227</v>
      </c>
      <c r="D80" s="77">
        <v>2.5523673536765677E-2</v>
      </c>
      <c r="E80" s="74">
        <v>222662</v>
      </c>
      <c r="F80" s="27">
        <v>84503</v>
      </c>
      <c r="G80" s="24"/>
    </row>
    <row r="81" spans="1:7" s="1" customFormat="1">
      <c r="A81" s="42"/>
      <c r="B81" s="93"/>
      <c r="C81" s="50" t="s">
        <v>66</v>
      </c>
      <c r="D81" s="99"/>
      <c r="E81" s="99"/>
      <c r="F81" s="27">
        <v>138159</v>
      </c>
      <c r="G81" s="4"/>
    </row>
    <row r="82" spans="1:7" s="1" customFormat="1">
      <c r="A82" s="42"/>
      <c r="B82" s="104" t="s">
        <v>13</v>
      </c>
      <c r="C82" s="49" t="s">
        <v>29</v>
      </c>
      <c r="D82" s="77">
        <v>0.34658501175866657</v>
      </c>
      <c r="E82" s="74">
        <v>3023519</v>
      </c>
      <c r="F82" s="26">
        <v>141872</v>
      </c>
      <c r="G82" s="4"/>
    </row>
    <row r="83" spans="1:7" s="1" customFormat="1">
      <c r="A83" s="42"/>
      <c r="B83" s="105"/>
      <c r="C83" s="50" t="s">
        <v>229</v>
      </c>
      <c r="D83" s="78"/>
      <c r="E83" s="75"/>
      <c r="F83" s="27">
        <v>97231</v>
      </c>
      <c r="G83" s="4"/>
    </row>
    <row r="84" spans="1:7" s="1" customFormat="1">
      <c r="A84" s="42"/>
      <c r="B84" s="105"/>
      <c r="C84" s="50" t="s">
        <v>30</v>
      </c>
      <c r="D84" s="78"/>
      <c r="E84" s="75"/>
      <c r="F84" s="27">
        <v>210884</v>
      </c>
      <c r="G84" s="4"/>
    </row>
    <row r="85" spans="1:7" s="1" customFormat="1">
      <c r="A85" s="42"/>
      <c r="B85" s="105"/>
      <c r="C85" s="50" t="s">
        <v>34</v>
      </c>
      <c r="D85" s="78"/>
      <c r="E85" s="75"/>
      <c r="F85" s="27">
        <v>101414</v>
      </c>
      <c r="G85" s="4"/>
    </row>
    <row r="86" spans="1:7" s="1" customFormat="1">
      <c r="A86" s="42"/>
      <c r="B86" s="105"/>
      <c r="C86" s="50" t="s">
        <v>230</v>
      </c>
      <c r="D86" s="78"/>
      <c r="E86" s="75"/>
      <c r="F86" s="27">
        <v>26275</v>
      </c>
      <c r="G86" s="4"/>
    </row>
    <row r="87" spans="1:7" s="1" customFormat="1">
      <c r="A87" s="42"/>
      <c r="B87" s="105"/>
      <c r="C87" s="50" t="s">
        <v>57</v>
      </c>
      <c r="D87" s="78"/>
      <c r="E87" s="75"/>
      <c r="F87" s="27">
        <v>165711</v>
      </c>
      <c r="G87" s="4"/>
    </row>
    <row r="88" spans="1:7" s="1" customFormat="1">
      <c r="A88" s="42"/>
      <c r="B88" s="105"/>
      <c r="C88" s="50" t="s">
        <v>231</v>
      </c>
      <c r="D88" s="78"/>
      <c r="E88" s="75"/>
      <c r="F88" s="27">
        <v>47998</v>
      </c>
      <c r="G88" s="4"/>
    </row>
    <row r="89" spans="1:7" s="1" customFormat="1">
      <c r="A89" s="42"/>
      <c r="B89" s="105"/>
      <c r="C89" s="50" t="s">
        <v>232</v>
      </c>
      <c r="D89" s="78"/>
      <c r="E89" s="75"/>
      <c r="F89" s="27">
        <v>25896</v>
      </c>
      <c r="G89" s="4"/>
    </row>
    <row r="90" spans="1:7" s="1" customFormat="1">
      <c r="A90" s="42"/>
      <c r="B90" s="105"/>
      <c r="C90" s="50" t="s">
        <v>131</v>
      </c>
      <c r="D90" s="78"/>
      <c r="E90" s="75"/>
      <c r="F90" s="27">
        <v>141422</v>
      </c>
      <c r="G90" s="4"/>
    </row>
    <row r="91" spans="1:7" s="1" customFormat="1">
      <c r="A91" s="42"/>
      <c r="B91" s="105"/>
      <c r="C91" s="50" t="s">
        <v>42</v>
      </c>
      <c r="D91" s="78"/>
      <c r="E91" s="75"/>
      <c r="F91" s="27">
        <v>97696</v>
      </c>
      <c r="G91" s="4"/>
    </row>
    <row r="92" spans="1:7" s="1" customFormat="1">
      <c r="A92" s="42"/>
      <c r="B92" s="105"/>
      <c r="C92" s="50" t="s">
        <v>48</v>
      </c>
      <c r="D92" s="78"/>
      <c r="E92" s="75"/>
      <c r="F92" s="27">
        <v>136603</v>
      </c>
      <c r="G92" s="4"/>
    </row>
    <row r="93" spans="1:7" s="1" customFormat="1">
      <c r="A93" s="42"/>
      <c r="B93" s="105"/>
      <c r="C93" s="50" t="s">
        <v>23</v>
      </c>
      <c r="D93" s="78"/>
      <c r="E93" s="75"/>
      <c r="F93" s="27">
        <v>207324</v>
      </c>
      <c r="G93" s="4"/>
    </row>
    <row r="94" spans="1:7" s="1" customFormat="1">
      <c r="A94" s="42"/>
      <c r="B94" s="105"/>
      <c r="C94" s="50" t="s">
        <v>51</v>
      </c>
      <c r="D94" s="78"/>
      <c r="E94" s="75"/>
      <c r="F94" s="27">
        <v>153002</v>
      </c>
      <c r="G94" s="9"/>
    </row>
    <row r="95" spans="1:7">
      <c r="A95" s="42"/>
      <c r="B95" s="105"/>
      <c r="C95" s="50" t="s">
        <v>62</v>
      </c>
      <c r="D95" s="78"/>
      <c r="E95" s="75"/>
      <c r="F95" s="27">
        <v>42256</v>
      </c>
      <c r="G95" s="4"/>
    </row>
    <row r="96" spans="1:7" s="1" customFormat="1">
      <c r="A96" s="42"/>
      <c r="B96" s="105"/>
      <c r="C96" s="50" t="s">
        <v>114</v>
      </c>
      <c r="D96" s="78"/>
      <c r="E96" s="75"/>
      <c r="F96" s="27">
        <v>98941</v>
      </c>
      <c r="G96" s="4"/>
    </row>
    <row r="97" spans="1:7" s="1" customFormat="1">
      <c r="A97" s="15"/>
      <c r="B97" s="105"/>
      <c r="C97" s="50" t="s">
        <v>24</v>
      </c>
      <c r="D97" s="78"/>
      <c r="E97" s="75"/>
      <c r="F97" s="27">
        <v>180352</v>
      </c>
      <c r="G97" s="4"/>
    </row>
    <row r="98" spans="1:7" s="1" customFormat="1">
      <c r="A98" s="2"/>
      <c r="B98" s="105"/>
      <c r="C98" s="50" t="s">
        <v>139</v>
      </c>
      <c r="D98" s="78"/>
      <c r="E98" s="75"/>
      <c r="F98" s="27">
        <v>151058</v>
      </c>
      <c r="G98" s="9"/>
    </row>
    <row r="99" spans="1:7" s="1" customFormat="1">
      <c r="A99" s="41"/>
      <c r="B99" s="105"/>
      <c r="C99" s="50" t="s">
        <v>59</v>
      </c>
      <c r="D99" s="78"/>
      <c r="E99" s="75"/>
      <c r="F99" s="27">
        <v>183788</v>
      </c>
      <c r="G99" s="4"/>
    </row>
    <row r="100" spans="1:7" s="1" customFormat="1">
      <c r="A100" s="41"/>
      <c r="B100" s="105"/>
      <c r="C100" s="50" t="s">
        <v>234</v>
      </c>
      <c r="D100" s="78"/>
      <c r="E100" s="75"/>
      <c r="F100" s="27">
        <v>31095</v>
      </c>
      <c r="G100" s="4"/>
    </row>
    <row r="101" spans="1:7" s="1" customFormat="1">
      <c r="A101" s="42"/>
      <c r="B101" s="105"/>
      <c r="C101" s="50" t="s">
        <v>235</v>
      </c>
      <c r="D101" s="78"/>
      <c r="E101" s="75"/>
      <c r="F101" s="27">
        <v>468942</v>
      </c>
      <c r="G101" s="4"/>
    </row>
    <row r="102" spans="1:7" s="1" customFormat="1">
      <c r="A102" s="42"/>
      <c r="B102" s="105"/>
      <c r="C102" s="50" t="s">
        <v>27</v>
      </c>
      <c r="D102" s="78"/>
      <c r="E102" s="75"/>
      <c r="F102" s="27">
        <v>157268</v>
      </c>
      <c r="G102" s="4"/>
    </row>
    <row r="103" spans="1:7" s="1" customFormat="1">
      <c r="A103" s="42"/>
      <c r="B103" s="105"/>
      <c r="C103" s="50" t="s">
        <v>236</v>
      </c>
      <c r="D103" s="78"/>
      <c r="E103" s="75"/>
      <c r="F103" s="27">
        <v>39186</v>
      </c>
      <c r="G103" s="4"/>
    </row>
    <row r="104" spans="1:7" s="1" customFormat="1">
      <c r="A104" s="42"/>
      <c r="B104" s="105"/>
      <c r="C104" s="51" t="s">
        <v>237</v>
      </c>
      <c r="D104" s="78"/>
      <c r="E104" s="75"/>
      <c r="F104" s="28">
        <v>117305</v>
      </c>
      <c r="G104" s="4"/>
    </row>
    <row r="105" spans="1:7" s="1" customFormat="1">
      <c r="A105" s="42"/>
      <c r="B105" s="74" t="s">
        <v>12</v>
      </c>
      <c r="C105" s="50" t="s">
        <v>118</v>
      </c>
      <c r="D105" s="77">
        <v>0.58385916183164033</v>
      </c>
      <c r="E105" s="74">
        <v>5093438</v>
      </c>
      <c r="F105" s="26">
        <v>42391</v>
      </c>
      <c r="G105" s="4"/>
    </row>
    <row r="106" spans="1:7" s="1" customFormat="1">
      <c r="A106" s="42"/>
      <c r="B106" s="75"/>
      <c r="C106" s="50" t="s">
        <v>85</v>
      </c>
      <c r="D106" s="78"/>
      <c r="E106" s="75"/>
      <c r="F106" s="27">
        <v>100078</v>
      </c>
      <c r="G106" s="4"/>
    </row>
    <row r="107" spans="1:7" s="1" customFormat="1">
      <c r="A107" s="42"/>
      <c r="B107" s="75"/>
      <c r="C107" s="50" t="s">
        <v>238</v>
      </c>
      <c r="D107" s="78"/>
      <c r="E107" s="75"/>
      <c r="F107" s="27">
        <v>26854</v>
      </c>
      <c r="G107" s="4"/>
    </row>
    <row r="108" spans="1:7" s="1" customFormat="1">
      <c r="A108" s="42"/>
      <c r="B108" s="75"/>
      <c r="C108" s="50" t="s">
        <v>32</v>
      </c>
      <c r="D108" s="78"/>
      <c r="E108" s="75"/>
      <c r="F108" s="27">
        <v>89449</v>
      </c>
      <c r="G108" s="4"/>
    </row>
    <row r="109" spans="1:7" s="1" customFormat="1">
      <c r="A109" s="42"/>
      <c r="B109" s="75"/>
      <c r="C109" s="50" t="s">
        <v>191</v>
      </c>
      <c r="D109" s="78"/>
      <c r="E109" s="75"/>
      <c r="F109" s="27">
        <v>73008</v>
      </c>
      <c r="G109" s="4"/>
    </row>
    <row r="110" spans="1:7" s="1" customFormat="1">
      <c r="A110" s="42"/>
      <c r="B110" s="75"/>
      <c r="C110" s="50" t="s">
        <v>33</v>
      </c>
      <c r="D110" s="78"/>
      <c r="E110" s="75"/>
      <c r="F110" s="27">
        <v>82732</v>
      </c>
      <c r="G110" s="4"/>
    </row>
    <row r="111" spans="1:7" s="1" customFormat="1">
      <c r="A111" s="42"/>
      <c r="B111" s="75"/>
      <c r="C111" s="50" t="s">
        <v>106</v>
      </c>
      <c r="D111" s="78"/>
      <c r="E111" s="75"/>
      <c r="F111" s="27">
        <v>96758</v>
      </c>
      <c r="G111" s="4"/>
    </row>
    <row r="112" spans="1:7" s="1" customFormat="1">
      <c r="A112" s="42"/>
      <c r="B112" s="75"/>
      <c r="C112" s="50" t="s">
        <v>35</v>
      </c>
      <c r="D112" s="78"/>
      <c r="E112" s="75"/>
      <c r="F112" s="27">
        <v>168273</v>
      </c>
      <c r="G112" s="4"/>
    </row>
    <row r="113" spans="1:8" s="1" customFormat="1">
      <c r="A113" s="42"/>
      <c r="B113" s="75"/>
      <c r="C113" s="50" t="s">
        <v>37</v>
      </c>
      <c r="D113" s="78"/>
      <c r="E113" s="75"/>
      <c r="F113" s="27">
        <v>73773</v>
      </c>
      <c r="G113" s="4"/>
    </row>
    <row r="114" spans="1:8" s="1" customFormat="1">
      <c r="A114" s="42"/>
      <c r="B114" s="75"/>
      <c r="C114" s="50" t="s">
        <v>26</v>
      </c>
      <c r="D114" s="78"/>
      <c r="E114" s="75"/>
      <c r="F114" s="27">
        <v>113813</v>
      </c>
      <c r="G114" s="4"/>
    </row>
    <row r="115" spans="1:8" s="1" customFormat="1">
      <c r="A115" s="42"/>
      <c r="B115" s="75"/>
      <c r="C115" s="50" t="s">
        <v>39</v>
      </c>
      <c r="D115" s="78"/>
      <c r="E115" s="75"/>
      <c r="F115" s="27">
        <v>61983</v>
      </c>
      <c r="G115" s="4"/>
    </row>
    <row r="116" spans="1:8" s="1" customFormat="1">
      <c r="A116" s="42"/>
      <c r="B116" s="75"/>
      <c r="C116" s="50" t="s">
        <v>40</v>
      </c>
      <c r="D116" s="78"/>
      <c r="E116" s="75"/>
      <c r="F116" s="27">
        <v>84043</v>
      </c>
      <c r="G116" s="4"/>
    </row>
    <row r="117" spans="1:8" s="1" customFormat="1">
      <c r="A117" s="42"/>
      <c r="B117" s="75"/>
      <c r="C117" s="50" t="s">
        <v>41</v>
      </c>
      <c r="D117" s="78"/>
      <c r="E117" s="75"/>
      <c r="F117" s="27">
        <v>55949</v>
      </c>
      <c r="G117" s="4"/>
    </row>
    <row r="118" spans="1:8" s="1" customFormat="1">
      <c r="A118" s="42"/>
      <c r="B118" s="75"/>
      <c r="C118" s="50" t="s">
        <v>133</v>
      </c>
      <c r="D118" s="78"/>
      <c r="E118" s="75"/>
      <c r="F118" s="27">
        <v>99018</v>
      </c>
      <c r="G118" s="4"/>
      <c r="H118" s="10"/>
    </row>
    <row r="119" spans="1:8" s="1" customFormat="1">
      <c r="A119" s="42"/>
      <c r="B119" s="75"/>
      <c r="C119" s="50" t="s">
        <v>111</v>
      </c>
      <c r="D119" s="78"/>
      <c r="E119" s="75"/>
      <c r="F119" s="27">
        <v>117598</v>
      </c>
      <c r="G119" s="4"/>
      <c r="H119" s="10"/>
    </row>
    <row r="120" spans="1:8" s="1" customFormat="1">
      <c r="A120" s="42"/>
      <c r="B120" s="75"/>
      <c r="C120" s="50" t="s">
        <v>43</v>
      </c>
      <c r="D120" s="78"/>
      <c r="E120" s="75"/>
      <c r="F120" s="27">
        <v>139558</v>
      </c>
      <c r="G120" s="4"/>
      <c r="H120" s="10"/>
    </row>
    <row r="121" spans="1:8" s="1" customFormat="1">
      <c r="A121" s="42"/>
      <c r="B121" s="75"/>
      <c r="C121" s="50" t="s">
        <v>134</v>
      </c>
      <c r="D121" s="78"/>
      <c r="E121" s="75"/>
      <c r="F121" s="27">
        <v>153035</v>
      </c>
      <c r="G121" s="4"/>
      <c r="H121" s="10"/>
    </row>
    <row r="122" spans="1:8" s="1" customFormat="1">
      <c r="A122" s="42"/>
      <c r="B122" s="75"/>
      <c r="C122" s="50" t="s">
        <v>22</v>
      </c>
      <c r="D122" s="78"/>
      <c r="E122" s="75"/>
      <c r="F122" s="27">
        <v>84177</v>
      </c>
      <c r="G122" s="9"/>
      <c r="H122" s="10"/>
    </row>
    <row r="123" spans="1:8">
      <c r="A123" s="42"/>
      <c r="B123" s="75"/>
      <c r="C123" s="50" t="s">
        <v>44</v>
      </c>
      <c r="D123" s="78"/>
      <c r="E123" s="75"/>
      <c r="F123" s="27">
        <v>60029</v>
      </c>
      <c r="G123" s="4"/>
      <c r="H123" s="10"/>
    </row>
    <row r="124" spans="1:8" s="1" customFormat="1">
      <c r="A124" s="42"/>
      <c r="B124" s="75"/>
      <c r="C124" s="50" t="s">
        <v>45</v>
      </c>
      <c r="D124" s="78"/>
      <c r="E124" s="75"/>
      <c r="F124" s="27">
        <v>85075</v>
      </c>
      <c r="G124" s="14"/>
      <c r="H124" s="10"/>
    </row>
    <row r="125" spans="1:8" s="13" customFormat="1">
      <c r="A125" s="15"/>
      <c r="B125" s="75"/>
      <c r="C125" s="50" t="s">
        <v>112</v>
      </c>
      <c r="D125" s="78"/>
      <c r="E125" s="75"/>
      <c r="F125" s="27">
        <v>146034</v>
      </c>
      <c r="H125" s="10"/>
    </row>
    <row r="126" spans="1:8" s="13" customFormat="1">
      <c r="A126" s="2"/>
      <c r="B126" s="75"/>
      <c r="C126" s="50" t="s">
        <v>46</v>
      </c>
      <c r="D126" s="78"/>
      <c r="E126" s="75"/>
      <c r="F126" s="27">
        <v>109200</v>
      </c>
      <c r="G126" s="14"/>
      <c r="H126" s="10"/>
    </row>
    <row r="127" spans="1:8" s="13" customFormat="1">
      <c r="A127" s="43"/>
      <c r="B127" s="75"/>
      <c r="C127" s="50" t="s">
        <v>113</v>
      </c>
      <c r="D127" s="78"/>
      <c r="E127" s="75"/>
      <c r="F127" s="27">
        <v>72528</v>
      </c>
      <c r="G127" s="14"/>
      <c r="H127" s="10"/>
    </row>
    <row r="128" spans="1:8" s="13" customFormat="1">
      <c r="A128" s="39"/>
      <c r="B128" s="75"/>
      <c r="C128" s="50" t="s">
        <v>163</v>
      </c>
      <c r="D128" s="78"/>
      <c r="E128" s="75"/>
      <c r="F128" s="27">
        <v>79414</v>
      </c>
      <c r="G128" s="14"/>
      <c r="H128" s="10"/>
    </row>
    <row r="129" spans="1:8" s="13" customFormat="1">
      <c r="A129" s="41"/>
      <c r="B129" s="75"/>
      <c r="C129" s="50" t="s">
        <v>47</v>
      </c>
      <c r="D129" s="78"/>
      <c r="E129" s="75"/>
      <c r="F129" s="27">
        <v>138078</v>
      </c>
      <c r="G129" s="14"/>
      <c r="H129" s="10"/>
    </row>
    <row r="130" spans="1:8" s="13" customFormat="1">
      <c r="A130" s="43"/>
      <c r="B130" s="75"/>
      <c r="C130" s="50" t="s">
        <v>50</v>
      </c>
      <c r="D130" s="78"/>
      <c r="E130" s="75"/>
      <c r="F130" s="27">
        <v>133664</v>
      </c>
      <c r="G130" s="4"/>
      <c r="H130" s="10"/>
    </row>
    <row r="131" spans="1:8" s="1" customFormat="1">
      <c r="A131" s="44"/>
      <c r="B131" s="75"/>
      <c r="C131" s="50" t="s">
        <v>53</v>
      </c>
      <c r="D131" s="78"/>
      <c r="E131" s="75"/>
      <c r="F131" s="27">
        <v>145493</v>
      </c>
      <c r="G131" s="4"/>
      <c r="H131" s="10"/>
    </row>
    <row r="132" spans="1:8" s="1" customFormat="1">
      <c r="A132" s="44"/>
      <c r="B132" s="75"/>
      <c r="C132" s="50" t="s">
        <v>135</v>
      </c>
      <c r="D132" s="78"/>
      <c r="E132" s="75"/>
      <c r="F132" s="27">
        <v>244110</v>
      </c>
      <c r="G132" s="4"/>
      <c r="H132" s="10"/>
    </row>
    <row r="133" spans="1:8" s="1" customFormat="1">
      <c r="A133" s="42"/>
      <c r="B133" s="75"/>
      <c r="C133" s="50" t="s">
        <v>54</v>
      </c>
      <c r="D133" s="78"/>
      <c r="E133" s="75"/>
      <c r="F133" s="27">
        <v>97494</v>
      </c>
      <c r="G133" s="4"/>
      <c r="H133" s="10"/>
    </row>
    <row r="134" spans="1:8" s="1" customFormat="1">
      <c r="A134" s="42"/>
      <c r="B134" s="75"/>
      <c r="C134" s="50" t="s">
        <v>137</v>
      </c>
      <c r="D134" s="78"/>
      <c r="E134" s="75"/>
      <c r="F134" s="27">
        <v>73565</v>
      </c>
      <c r="G134" s="4"/>
      <c r="H134" s="10"/>
    </row>
    <row r="135" spans="1:8" s="1" customFormat="1">
      <c r="A135" s="42"/>
      <c r="B135" s="75"/>
      <c r="C135" s="50" t="s">
        <v>140</v>
      </c>
      <c r="D135" s="78"/>
      <c r="E135" s="75"/>
      <c r="F135" s="27">
        <v>114716</v>
      </c>
      <c r="G135" s="4"/>
      <c r="H135" s="10"/>
    </row>
    <row r="136" spans="1:8" s="1" customFormat="1">
      <c r="A136" s="42"/>
      <c r="B136" s="75"/>
      <c r="C136" s="50" t="s">
        <v>239</v>
      </c>
      <c r="D136" s="78"/>
      <c r="E136" s="75"/>
      <c r="F136" s="27">
        <v>51340</v>
      </c>
      <c r="H136" s="10"/>
    </row>
    <row r="137" spans="1:8" s="1" customFormat="1">
      <c r="A137" s="42"/>
      <c r="B137" s="75"/>
      <c r="C137" s="50" t="s">
        <v>240</v>
      </c>
      <c r="D137" s="78"/>
      <c r="E137" s="75"/>
      <c r="F137" s="27">
        <v>56235</v>
      </c>
      <c r="G137" s="4"/>
      <c r="H137" s="10"/>
    </row>
    <row r="138" spans="1:8" s="1" customFormat="1">
      <c r="A138" s="42"/>
      <c r="B138" s="75"/>
      <c r="C138" s="50" t="s">
        <v>60</v>
      </c>
      <c r="D138" s="78"/>
      <c r="E138" s="75"/>
      <c r="F138" s="27">
        <v>103664</v>
      </c>
      <c r="G138" s="4"/>
      <c r="H138" s="10"/>
    </row>
    <row r="139" spans="1:8" s="1" customFormat="1">
      <c r="A139" s="42"/>
      <c r="B139" s="75"/>
      <c r="C139" s="50" t="s">
        <v>83</v>
      </c>
      <c r="D139" s="78"/>
      <c r="E139" s="75"/>
      <c r="F139" s="27">
        <v>58422</v>
      </c>
      <c r="G139" s="4"/>
      <c r="H139" s="10"/>
    </row>
    <row r="140" spans="1:8" s="1" customFormat="1">
      <c r="A140" s="42"/>
      <c r="B140" s="75"/>
      <c r="C140" s="50" t="s">
        <v>25</v>
      </c>
      <c r="D140" s="78"/>
      <c r="E140" s="75"/>
      <c r="F140" s="27">
        <v>802360</v>
      </c>
    </row>
    <row r="141" spans="1:8" s="1" customFormat="1">
      <c r="A141" s="42"/>
      <c r="B141" s="75"/>
      <c r="C141" s="50" t="s">
        <v>241</v>
      </c>
      <c r="D141" s="78"/>
      <c r="E141" s="75"/>
      <c r="F141" s="27">
        <v>79592</v>
      </c>
    </row>
    <row r="142" spans="1:8" s="1" customFormat="1">
      <c r="A142" s="42"/>
      <c r="B142" s="75"/>
      <c r="C142" s="50" t="s">
        <v>142</v>
      </c>
      <c r="D142" s="78"/>
      <c r="E142" s="75"/>
      <c r="F142" s="27">
        <v>171052</v>
      </c>
    </row>
    <row r="143" spans="1:8" s="1" customFormat="1">
      <c r="A143" s="42"/>
      <c r="B143" s="75"/>
      <c r="C143" s="50" t="s">
        <v>187</v>
      </c>
      <c r="D143" s="78"/>
      <c r="E143" s="75"/>
      <c r="F143" s="27">
        <v>4681</v>
      </c>
    </row>
    <row r="144" spans="1:8" s="1" customFormat="1">
      <c r="A144" s="42"/>
      <c r="B144" s="75"/>
      <c r="C144" s="50" t="s">
        <v>149</v>
      </c>
      <c r="D144" s="78"/>
      <c r="E144" s="75"/>
      <c r="F144" s="27">
        <v>189646</v>
      </c>
      <c r="G144" s="4"/>
    </row>
    <row r="145" spans="1:8" s="1" customFormat="1">
      <c r="A145" s="42"/>
      <c r="B145" s="75"/>
      <c r="C145" s="50" t="s">
        <v>242</v>
      </c>
      <c r="D145" s="78"/>
      <c r="E145" s="75"/>
      <c r="F145" s="27">
        <v>46171</v>
      </c>
      <c r="G145" s="4"/>
    </row>
    <row r="146" spans="1:8" s="1" customFormat="1">
      <c r="A146" s="42"/>
      <c r="B146" s="93"/>
      <c r="C146" s="50" t="s">
        <v>195</v>
      </c>
      <c r="D146" s="102"/>
      <c r="E146" s="99"/>
      <c r="F146" s="27">
        <v>35627</v>
      </c>
      <c r="G146" s="4"/>
    </row>
    <row r="147" spans="1:8" s="1" customFormat="1">
      <c r="A147" s="42"/>
      <c r="B147" s="93"/>
      <c r="C147" s="50" t="s">
        <v>243</v>
      </c>
      <c r="D147" s="102"/>
      <c r="E147" s="99"/>
      <c r="F147" s="27">
        <v>113380</v>
      </c>
      <c r="G147" s="4"/>
    </row>
    <row r="148" spans="1:8" s="1" customFormat="1">
      <c r="A148" s="42"/>
      <c r="B148" s="93"/>
      <c r="C148" s="50" t="s">
        <v>156</v>
      </c>
      <c r="D148" s="102"/>
      <c r="E148" s="99"/>
      <c r="F148" s="27">
        <v>44065</v>
      </c>
      <c r="G148" s="4"/>
      <c r="H148" s="10"/>
    </row>
    <row r="149" spans="1:8" s="1" customFormat="1">
      <c r="A149" s="42"/>
      <c r="B149" s="93"/>
      <c r="C149" s="50" t="s">
        <v>244</v>
      </c>
      <c r="D149" s="102"/>
      <c r="E149" s="99"/>
      <c r="F149" s="27">
        <v>50557</v>
      </c>
      <c r="G149" s="4"/>
      <c r="H149" s="10"/>
    </row>
    <row r="150" spans="1:8" s="1" customFormat="1">
      <c r="A150" s="42"/>
      <c r="B150" s="93"/>
      <c r="C150" s="50" t="s">
        <v>157</v>
      </c>
      <c r="D150" s="102"/>
      <c r="E150" s="99"/>
      <c r="F150" s="27">
        <v>49409</v>
      </c>
      <c r="G150" s="4"/>
      <c r="H150" s="10"/>
    </row>
    <row r="151" spans="1:8" s="1" customFormat="1">
      <c r="A151" s="42"/>
      <c r="B151" s="93"/>
      <c r="C151" s="50" t="s">
        <v>28</v>
      </c>
      <c r="D151" s="102"/>
      <c r="E151" s="99"/>
      <c r="F151" s="28">
        <v>75347</v>
      </c>
      <c r="G151" s="4"/>
      <c r="H151" s="10"/>
    </row>
    <row r="152" spans="1:8" s="1" customFormat="1">
      <c r="A152" s="42"/>
      <c r="B152" s="74" t="s">
        <v>17</v>
      </c>
      <c r="C152" s="49" t="s">
        <v>64</v>
      </c>
      <c r="D152" s="77">
        <v>6.1528167863848335E-2</v>
      </c>
      <c r="E152" s="74">
        <v>536756</v>
      </c>
      <c r="F152" s="27">
        <v>46189</v>
      </c>
      <c r="G152" s="4"/>
    </row>
    <row r="153" spans="1:8" s="1" customFormat="1">
      <c r="A153" s="42"/>
      <c r="B153" s="75"/>
      <c r="C153" s="50" t="s">
        <v>245</v>
      </c>
      <c r="D153" s="78"/>
      <c r="E153" s="75"/>
      <c r="F153" s="27">
        <v>68382</v>
      </c>
      <c r="G153" s="4"/>
    </row>
    <row r="154" spans="1:8" s="1" customFormat="1">
      <c r="A154" s="42"/>
      <c r="B154" s="75"/>
      <c r="C154" s="50" t="s">
        <v>246</v>
      </c>
      <c r="D154" s="78"/>
      <c r="E154" s="75"/>
      <c r="F154" s="27">
        <v>23668</v>
      </c>
      <c r="G154" s="4"/>
    </row>
    <row r="155" spans="1:8" s="1" customFormat="1">
      <c r="A155" s="42"/>
      <c r="B155" s="75"/>
      <c r="C155" s="50" t="s">
        <v>76</v>
      </c>
      <c r="D155" s="78"/>
      <c r="E155" s="75"/>
      <c r="F155" s="27">
        <v>48589</v>
      </c>
      <c r="G155" s="4"/>
    </row>
    <row r="156" spans="1:8" s="1" customFormat="1">
      <c r="A156" s="42"/>
      <c r="B156" s="75"/>
      <c r="C156" s="50" t="s">
        <v>247</v>
      </c>
      <c r="D156" s="78"/>
      <c r="E156" s="75"/>
      <c r="F156" s="27">
        <v>51410</v>
      </c>
      <c r="G156" s="4"/>
    </row>
    <row r="157" spans="1:8" s="1" customFormat="1">
      <c r="A157" s="42"/>
      <c r="B157" s="93"/>
      <c r="C157" s="50" t="s">
        <v>77</v>
      </c>
      <c r="D157" s="99"/>
      <c r="E157" s="99"/>
      <c r="F157" s="27">
        <v>79099</v>
      </c>
      <c r="G157" s="4"/>
      <c r="H157" s="10"/>
    </row>
    <row r="158" spans="1:8" s="1" customFormat="1">
      <c r="A158" s="42"/>
      <c r="B158" s="93"/>
      <c r="C158" s="50" t="s">
        <v>248</v>
      </c>
      <c r="D158" s="99"/>
      <c r="E158" s="99"/>
      <c r="F158" s="27">
        <v>120581</v>
      </c>
      <c r="G158" s="4"/>
      <c r="H158" s="10"/>
    </row>
    <row r="159" spans="1:8" s="1" customFormat="1">
      <c r="A159" s="42"/>
      <c r="B159" s="93"/>
      <c r="C159" s="50" t="s">
        <v>249</v>
      </c>
      <c r="D159" s="99"/>
      <c r="E159" s="99"/>
      <c r="F159" s="27">
        <v>24113</v>
      </c>
      <c r="G159" s="4"/>
      <c r="H159" s="10"/>
    </row>
    <row r="160" spans="1:8" s="1" customFormat="1">
      <c r="A160" s="42"/>
      <c r="B160" s="93"/>
      <c r="C160" s="50" t="s">
        <v>250</v>
      </c>
      <c r="D160" s="99"/>
      <c r="E160" s="99"/>
      <c r="F160" s="27">
        <v>43621</v>
      </c>
      <c r="G160" s="4"/>
      <c r="H160" s="10"/>
    </row>
    <row r="161" spans="1:9" s="1" customFormat="1">
      <c r="A161" s="42"/>
      <c r="B161" s="93"/>
      <c r="C161" s="50" t="s">
        <v>251</v>
      </c>
      <c r="D161" s="99"/>
      <c r="E161" s="99"/>
      <c r="F161" s="27">
        <v>21946</v>
      </c>
      <c r="G161" s="4"/>
      <c r="H161" s="10"/>
    </row>
    <row r="162" spans="1:9" s="1" customFormat="1">
      <c r="A162" s="42"/>
      <c r="B162" s="94"/>
      <c r="C162" s="51" t="s">
        <v>252</v>
      </c>
      <c r="D162" s="98"/>
      <c r="E162" s="98"/>
      <c r="F162" s="27">
        <v>9158</v>
      </c>
      <c r="H162" s="10"/>
      <c r="I162" s="10"/>
    </row>
    <row r="163" spans="1:9" s="1" customFormat="1">
      <c r="A163" s="42"/>
      <c r="B163" s="65" t="s">
        <v>15</v>
      </c>
      <c r="C163" s="49" t="s">
        <v>58</v>
      </c>
      <c r="D163" s="23">
        <v>1.3525614318101559E-2</v>
      </c>
      <c r="E163" s="45">
        <v>117994</v>
      </c>
      <c r="F163" s="26">
        <v>117994</v>
      </c>
      <c r="G163" s="4"/>
    </row>
    <row r="164" spans="1:9" s="1" customFormat="1">
      <c r="A164" s="42"/>
      <c r="B164" s="89" t="s">
        <v>16</v>
      </c>
      <c r="C164" s="49" t="s">
        <v>198</v>
      </c>
      <c r="D164" s="91">
        <v>5.041264254212019E-2</v>
      </c>
      <c r="E164" s="89">
        <v>439787</v>
      </c>
      <c r="F164" s="26">
        <v>384819</v>
      </c>
      <c r="G164" s="4"/>
    </row>
    <row r="165" spans="1:9" s="1" customFormat="1">
      <c r="A165" s="42"/>
      <c r="B165" s="95"/>
      <c r="C165" s="51" t="s">
        <v>253</v>
      </c>
      <c r="D165" s="96"/>
      <c r="E165" s="97"/>
      <c r="F165" s="28">
        <v>54968</v>
      </c>
      <c r="G165" s="4"/>
    </row>
    <row r="166" spans="1:9" s="1" customFormat="1">
      <c r="A166" s="42"/>
      <c r="B166" s="25" t="s">
        <v>14</v>
      </c>
      <c r="C166" s="50" t="s">
        <v>228</v>
      </c>
      <c r="D166" s="30">
        <v>6.1746422772247615E-3</v>
      </c>
      <c r="E166" s="29">
        <v>53866</v>
      </c>
      <c r="F166" s="28">
        <v>53866</v>
      </c>
      <c r="G166" s="4"/>
    </row>
    <row r="167" spans="1:9" s="1" customFormat="1">
      <c r="A167" s="42"/>
      <c r="B167" s="89" t="s">
        <v>320</v>
      </c>
      <c r="C167" s="49" t="s">
        <v>49</v>
      </c>
      <c r="D167" s="107">
        <v>1.8290655435354672E-2</v>
      </c>
      <c r="E167" s="74">
        <v>159563</v>
      </c>
      <c r="F167" s="26">
        <v>57421</v>
      </c>
      <c r="G167" s="4"/>
    </row>
    <row r="168" spans="1:9" s="1" customFormat="1">
      <c r="A168" s="42"/>
      <c r="B168" s="95"/>
      <c r="C168" s="51" t="s">
        <v>193</v>
      </c>
      <c r="D168" s="108"/>
      <c r="E168" s="99"/>
      <c r="F168" s="28">
        <v>102142</v>
      </c>
      <c r="G168" s="4"/>
    </row>
    <row r="169" spans="1:9" s="1" customFormat="1">
      <c r="A169" s="42"/>
      <c r="B169" s="36" t="s">
        <v>319</v>
      </c>
      <c r="C169" s="51" t="s">
        <v>167</v>
      </c>
      <c r="D169" s="37">
        <v>5.419347323735846E-3</v>
      </c>
      <c r="E169" s="38">
        <v>47277</v>
      </c>
      <c r="F169" s="31">
        <v>47277</v>
      </c>
      <c r="G169" s="4"/>
    </row>
    <row r="170" spans="1:9" s="1" customFormat="1">
      <c r="A170" s="42"/>
      <c r="B170" s="74" t="s">
        <v>323</v>
      </c>
      <c r="C170" s="49" t="s">
        <v>36</v>
      </c>
      <c r="D170" s="77">
        <v>4.1299926968056094E-2</v>
      </c>
      <c r="E170" s="74">
        <v>360290</v>
      </c>
      <c r="F170" s="26">
        <v>72832</v>
      </c>
      <c r="G170" s="4"/>
    </row>
    <row r="171" spans="1:9" s="1" customFormat="1">
      <c r="A171" s="42"/>
      <c r="B171" s="75"/>
      <c r="C171" s="50" t="s">
        <v>173</v>
      </c>
      <c r="D171" s="78"/>
      <c r="E171" s="75"/>
      <c r="F171" s="27">
        <v>86141</v>
      </c>
      <c r="G171" s="4"/>
    </row>
    <row r="172" spans="1:9" s="1" customFormat="1">
      <c r="A172" s="42"/>
      <c r="B172" s="75"/>
      <c r="C172" s="50" t="s">
        <v>97</v>
      </c>
      <c r="D172" s="78"/>
      <c r="E172" s="75"/>
      <c r="F172" s="27">
        <v>87412</v>
      </c>
      <c r="G172" s="4"/>
    </row>
    <row r="173" spans="1:9" s="1" customFormat="1">
      <c r="A173" s="42"/>
      <c r="B173" s="75"/>
      <c r="C173" s="50" t="s">
        <v>306</v>
      </c>
      <c r="D173" s="78"/>
      <c r="E173" s="75"/>
      <c r="F173" s="27">
        <v>5525</v>
      </c>
      <c r="G173" s="4"/>
    </row>
    <row r="174" spans="1:9" s="1" customFormat="1">
      <c r="A174" s="42"/>
      <c r="B174" s="75"/>
      <c r="C174" s="50" t="s">
        <v>341</v>
      </c>
      <c r="D174" s="78"/>
      <c r="E174" s="75"/>
      <c r="F174" s="27">
        <v>57005</v>
      </c>
      <c r="G174" s="4"/>
    </row>
    <row r="175" spans="1:9" s="1" customFormat="1">
      <c r="A175" s="42"/>
      <c r="B175" s="75"/>
      <c r="C175" s="50" t="s">
        <v>283</v>
      </c>
      <c r="D175" s="78"/>
      <c r="E175" s="75"/>
      <c r="F175" s="27">
        <v>30303</v>
      </c>
      <c r="G175" s="4"/>
    </row>
    <row r="176" spans="1:9" s="1" customFormat="1">
      <c r="A176" s="42"/>
      <c r="B176" s="76"/>
      <c r="C176" s="51" t="s">
        <v>342</v>
      </c>
      <c r="D176" s="79"/>
      <c r="E176" s="76"/>
      <c r="F176" s="28">
        <v>21072</v>
      </c>
      <c r="G176" s="4"/>
    </row>
    <row r="177" spans="1:7" s="1" customFormat="1">
      <c r="A177" s="4"/>
      <c r="B177" s="7"/>
      <c r="C177" s="53"/>
      <c r="D177" s="7"/>
      <c r="E177" s="7"/>
      <c r="F177" s="73"/>
      <c r="G177" s="4"/>
    </row>
    <row r="178" spans="1:7" s="1" customFormat="1">
      <c r="A178" s="4"/>
      <c r="B178" s="3"/>
      <c r="C178" s="53"/>
      <c r="D178" s="7"/>
      <c r="E178" s="7"/>
      <c r="F178" s="73"/>
      <c r="G178" s="4"/>
    </row>
    <row r="179" spans="1:7" s="1" customFormat="1">
      <c r="A179" s="15" t="s">
        <v>6</v>
      </c>
      <c r="B179" s="74" t="s">
        <v>7</v>
      </c>
      <c r="C179" s="49" t="s">
        <v>22</v>
      </c>
      <c r="D179" s="77">
        <v>1.9533187276918405E-2</v>
      </c>
      <c r="E179" s="74">
        <v>126553</v>
      </c>
      <c r="F179" s="26">
        <v>47416</v>
      </c>
      <c r="G179" s="4"/>
    </row>
    <row r="180" spans="1:7" s="1" customFormat="1">
      <c r="A180" s="2" t="s">
        <v>346</v>
      </c>
      <c r="B180" s="75"/>
      <c r="C180" s="50" t="s">
        <v>23</v>
      </c>
      <c r="D180" s="78"/>
      <c r="E180" s="75"/>
      <c r="F180" s="27">
        <v>29442</v>
      </c>
      <c r="G180" s="4"/>
    </row>
    <row r="181" spans="1:7" s="1" customFormat="1">
      <c r="B181" s="93"/>
      <c r="C181" s="50" t="s">
        <v>24</v>
      </c>
      <c r="D181" s="100"/>
      <c r="E181" s="99"/>
      <c r="F181" s="27">
        <v>13992</v>
      </c>
      <c r="G181" s="4"/>
    </row>
    <row r="182" spans="1:7" s="1" customFormat="1">
      <c r="A182" s="2"/>
      <c r="B182" s="94"/>
      <c r="C182" s="51" t="s">
        <v>25</v>
      </c>
      <c r="D182" s="101"/>
      <c r="E182" s="98"/>
      <c r="F182" s="28">
        <v>35703</v>
      </c>
      <c r="G182" s="4"/>
    </row>
    <row r="183" spans="1:7" s="1" customFormat="1" ht="19.899999999999999" customHeight="1">
      <c r="A183" s="16"/>
      <c r="B183" s="3"/>
      <c r="C183" s="53"/>
      <c r="D183" s="20"/>
      <c r="E183" s="3"/>
      <c r="F183" s="4"/>
      <c r="G183" s="4"/>
    </row>
    <row r="184" spans="1:7" s="1" customFormat="1">
      <c r="A184" s="16"/>
      <c r="B184" s="25" t="s">
        <v>5</v>
      </c>
      <c r="C184" s="52" t="s">
        <v>83</v>
      </c>
      <c r="D184" s="30">
        <v>1.4524907261735451E-2</v>
      </c>
      <c r="E184" s="25">
        <v>94105</v>
      </c>
      <c r="F184" s="29">
        <v>94105</v>
      </c>
      <c r="G184" s="4"/>
    </row>
    <row r="185" spans="1:7" s="1" customFormat="1">
      <c r="A185" s="11"/>
      <c r="B185" s="74" t="s">
        <v>3</v>
      </c>
      <c r="C185" s="49" t="s">
        <v>26</v>
      </c>
      <c r="D185" s="78">
        <v>3.5690786414905251E-2</v>
      </c>
      <c r="E185" s="75">
        <v>231236</v>
      </c>
      <c r="F185" s="27">
        <v>76833</v>
      </c>
      <c r="G185" s="4"/>
    </row>
    <row r="186" spans="1:7" s="1" customFormat="1">
      <c r="A186" s="11"/>
      <c r="B186" s="75"/>
      <c r="C186" s="53" t="s">
        <v>27</v>
      </c>
      <c r="D186" s="78"/>
      <c r="E186" s="75"/>
      <c r="F186" s="27">
        <v>119348</v>
      </c>
      <c r="G186" s="4"/>
    </row>
    <row r="187" spans="1:7" s="1" customFormat="1">
      <c r="B187" s="75"/>
      <c r="C187" s="51" t="s">
        <v>139</v>
      </c>
      <c r="D187" s="78"/>
      <c r="E187" s="75"/>
      <c r="F187" s="28">
        <v>35055</v>
      </c>
      <c r="G187" s="4"/>
    </row>
    <row r="188" spans="1:7" s="1" customFormat="1">
      <c r="B188" s="74" t="s">
        <v>11</v>
      </c>
      <c r="C188" s="53" t="s">
        <v>22</v>
      </c>
      <c r="D188" s="77">
        <v>0.30012605730285136</v>
      </c>
      <c r="E188" s="74">
        <v>1944478</v>
      </c>
      <c r="F188" s="26">
        <v>78994</v>
      </c>
      <c r="G188" s="4"/>
    </row>
    <row r="189" spans="1:7" s="1" customFormat="1">
      <c r="B189" s="75"/>
      <c r="C189" s="53" t="s">
        <v>23</v>
      </c>
      <c r="D189" s="78"/>
      <c r="E189" s="75"/>
      <c r="F189" s="27">
        <v>123638</v>
      </c>
      <c r="G189" s="4"/>
    </row>
    <row r="190" spans="1:7" s="1" customFormat="1">
      <c r="B190" s="75"/>
      <c r="C190" s="53" t="s">
        <v>24</v>
      </c>
      <c r="D190" s="78"/>
      <c r="E190" s="75"/>
      <c r="F190" s="27">
        <v>73064</v>
      </c>
      <c r="G190" s="4"/>
    </row>
    <row r="191" spans="1:7" s="1" customFormat="1">
      <c r="B191" s="75"/>
      <c r="C191" s="53" t="s">
        <v>25</v>
      </c>
      <c r="D191" s="78"/>
      <c r="E191" s="75"/>
      <c r="F191" s="27">
        <v>61293</v>
      </c>
      <c r="G191" s="4"/>
    </row>
    <row r="192" spans="1:7" s="1" customFormat="1">
      <c r="B192" s="75"/>
      <c r="C192" s="53" t="s">
        <v>28</v>
      </c>
      <c r="D192" s="78"/>
      <c r="E192" s="75"/>
      <c r="F192" s="27">
        <v>65962</v>
      </c>
      <c r="G192" s="4"/>
    </row>
    <row r="193" spans="1:7" s="1" customFormat="1">
      <c r="A193" s="10"/>
      <c r="B193" s="75"/>
      <c r="C193" s="53" t="s">
        <v>29</v>
      </c>
      <c r="D193" s="78"/>
      <c r="E193" s="75"/>
      <c r="F193" s="27">
        <v>91458</v>
      </c>
    </row>
    <row r="194" spans="1:7" s="10" customFormat="1">
      <c r="B194" s="75"/>
      <c r="C194" s="53" t="s">
        <v>30</v>
      </c>
      <c r="D194" s="78"/>
      <c r="E194" s="75"/>
      <c r="F194" s="27">
        <v>60725</v>
      </c>
      <c r="G194" s="1"/>
    </row>
    <row r="195" spans="1:7" s="10" customFormat="1">
      <c r="B195" s="75"/>
      <c r="C195" s="53" t="s">
        <v>31</v>
      </c>
      <c r="D195" s="78"/>
      <c r="E195" s="75"/>
      <c r="F195" s="27">
        <v>113456</v>
      </c>
      <c r="G195" s="1"/>
    </row>
    <row r="196" spans="1:7" s="10" customFormat="1">
      <c r="B196" s="75"/>
      <c r="C196" s="53" t="s">
        <v>32</v>
      </c>
      <c r="D196" s="78"/>
      <c r="E196" s="75"/>
      <c r="F196" s="27">
        <v>46131</v>
      </c>
      <c r="G196" s="1"/>
    </row>
    <row r="197" spans="1:7" s="10" customFormat="1">
      <c r="B197" s="75"/>
      <c r="C197" s="53" t="s">
        <v>33</v>
      </c>
      <c r="D197" s="78"/>
      <c r="E197" s="75"/>
      <c r="F197" s="27">
        <v>54879</v>
      </c>
      <c r="G197" s="1"/>
    </row>
    <row r="198" spans="1:7" s="10" customFormat="1">
      <c r="B198" s="75"/>
      <c r="C198" s="53" t="s">
        <v>34</v>
      </c>
      <c r="D198" s="78"/>
      <c r="E198" s="75"/>
      <c r="F198" s="27">
        <v>49716</v>
      </c>
      <c r="G198" s="1"/>
    </row>
    <row r="199" spans="1:7" s="10" customFormat="1">
      <c r="B199" s="75"/>
      <c r="C199" s="53" t="s">
        <v>35</v>
      </c>
      <c r="D199" s="78"/>
      <c r="E199" s="75"/>
      <c r="F199" s="27">
        <v>42666</v>
      </c>
      <c r="G199" s="1"/>
    </row>
    <row r="200" spans="1:7" s="10" customFormat="1">
      <c r="B200" s="75"/>
      <c r="C200" s="53" t="s">
        <v>36</v>
      </c>
      <c r="D200" s="78"/>
      <c r="E200" s="75"/>
      <c r="F200" s="27">
        <v>22667</v>
      </c>
      <c r="G200" s="1"/>
    </row>
    <row r="201" spans="1:7" s="10" customFormat="1">
      <c r="B201" s="75"/>
      <c r="C201" s="53" t="s">
        <v>37</v>
      </c>
      <c r="D201" s="78"/>
      <c r="E201" s="75"/>
      <c r="F201" s="27">
        <v>40938</v>
      </c>
      <c r="G201" s="1"/>
    </row>
    <row r="202" spans="1:7" s="10" customFormat="1">
      <c r="B202" s="75"/>
      <c r="C202" s="53" t="s">
        <v>38</v>
      </c>
      <c r="D202" s="78"/>
      <c r="E202" s="75"/>
      <c r="F202" s="27">
        <v>54170</v>
      </c>
      <c r="G202" s="1"/>
    </row>
    <row r="203" spans="1:7" s="10" customFormat="1">
      <c r="B203" s="75"/>
      <c r="C203" s="53" t="s">
        <v>39</v>
      </c>
      <c r="D203" s="78"/>
      <c r="E203" s="75"/>
      <c r="F203" s="27">
        <v>139369</v>
      </c>
      <c r="G203" s="1"/>
    </row>
    <row r="204" spans="1:7" s="10" customFormat="1">
      <c r="B204" s="75"/>
      <c r="C204" s="53" t="s">
        <v>40</v>
      </c>
      <c r="D204" s="78"/>
      <c r="E204" s="75"/>
      <c r="F204" s="27">
        <v>44863</v>
      </c>
      <c r="G204" s="1"/>
    </row>
    <row r="205" spans="1:7" s="10" customFormat="1">
      <c r="B205" s="75"/>
      <c r="C205" s="53" t="s">
        <v>41</v>
      </c>
      <c r="D205" s="78"/>
      <c r="E205" s="75"/>
      <c r="F205" s="27">
        <v>77971</v>
      </c>
      <c r="G205" s="1"/>
    </row>
    <row r="206" spans="1:7" s="10" customFormat="1">
      <c r="B206" s="75"/>
      <c r="C206" s="53" t="s">
        <v>42</v>
      </c>
      <c r="D206" s="78"/>
      <c r="E206" s="75"/>
      <c r="F206" s="27">
        <v>38986</v>
      </c>
      <c r="G206" s="1"/>
    </row>
    <row r="207" spans="1:7" s="10" customFormat="1">
      <c r="B207" s="75"/>
      <c r="C207" s="53" t="s">
        <v>43</v>
      </c>
      <c r="D207" s="78"/>
      <c r="E207" s="75"/>
      <c r="F207" s="27">
        <v>86483</v>
      </c>
      <c r="G207" s="1"/>
    </row>
    <row r="208" spans="1:7" s="10" customFormat="1">
      <c r="B208" s="75"/>
      <c r="C208" s="53" t="s">
        <v>44</v>
      </c>
      <c r="D208" s="78"/>
      <c r="E208" s="75"/>
      <c r="F208" s="27">
        <v>51452</v>
      </c>
      <c r="G208" s="1"/>
    </row>
    <row r="209" spans="1:7" s="10" customFormat="1">
      <c r="A209" s="1"/>
      <c r="B209" s="75"/>
      <c r="C209" s="53" t="s">
        <v>45</v>
      </c>
      <c r="D209" s="78"/>
      <c r="E209" s="75"/>
      <c r="F209" s="27">
        <v>42742</v>
      </c>
      <c r="G209" s="1"/>
    </row>
    <row r="210" spans="1:7" s="1" customFormat="1">
      <c r="B210" s="75"/>
      <c r="C210" s="53" t="s">
        <v>46</v>
      </c>
      <c r="D210" s="78"/>
      <c r="E210" s="75"/>
      <c r="F210" s="27">
        <v>32859</v>
      </c>
    </row>
    <row r="211" spans="1:7" s="1" customFormat="1">
      <c r="B211" s="75"/>
      <c r="C211" s="53" t="s">
        <v>47</v>
      </c>
      <c r="D211" s="78"/>
      <c r="E211" s="75"/>
      <c r="F211" s="27">
        <v>65337</v>
      </c>
    </row>
    <row r="212" spans="1:7" s="1" customFormat="1">
      <c r="B212" s="75"/>
      <c r="C212" s="53" t="s">
        <v>48</v>
      </c>
      <c r="D212" s="78"/>
      <c r="E212" s="75"/>
      <c r="F212" s="27">
        <v>72313</v>
      </c>
    </row>
    <row r="213" spans="1:7" s="1" customFormat="1">
      <c r="B213" s="75"/>
      <c r="C213" s="53" t="s">
        <v>49</v>
      </c>
      <c r="D213" s="78"/>
      <c r="E213" s="75"/>
      <c r="F213" s="27">
        <v>51813</v>
      </c>
    </row>
    <row r="214" spans="1:7" s="1" customFormat="1">
      <c r="B214" s="75"/>
      <c r="C214" s="53" t="s">
        <v>50</v>
      </c>
      <c r="D214" s="78"/>
      <c r="E214" s="75"/>
      <c r="F214" s="27">
        <v>58609</v>
      </c>
    </row>
    <row r="215" spans="1:7" s="1" customFormat="1">
      <c r="B215" s="75"/>
      <c r="C215" s="53" t="s">
        <v>51</v>
      </c>
      <c r="D215" s="78"/>
      <c r="E215" s="75"/>
      <c r="F215" s="27">
        <v>36903</v>
      </c>
    </row>
    <row r="216" spans="1:7" s="1" customFormat="1">
      <c r="B216" s="75"/>
      <c r="C216" s="53" t="s">
        <v>52</v>
      </c>
      <c r="D216" s="78"/>
      <c r="E216" s="75"/>
      <c r="F216" s="27">
        <v>52013</v>
      </c>
    </row>
    <row r="217" spans="1:7" s="1" customFormat="1">
      <c r="B217" s="93"/>
      <c r="C217" s="53" t="s">
        <v>53</v>
      </c>
      <c r="D217" s="99"/>
      <c r="E217" s="99"/>
      <c r="F217" s="27">
        <v>28237</v>
      </c>
    </row>
    <row r="218" spans="1:7" s="1" customFormat="1">
      <c r="B218" s="93"/>
      <c r="C218" s="53" t="s">
        <v>54</v>
      </c>
      <c r="D218" s="99"/>
      <c r="E218" s="99"/>
      <c r="F218" s="27">
        <v>47754</v>
      </c>
    </row>
    <row r="219" spans="1:7" s="1" customFormat="1">
      <c r="B219" s="93"/>
      <c r="C219" s="53" t="s">
        <v>55</v>
      </c>
      <c r="D219" s="99"/>
      <c r="E219" s="99"/>
      <c r="F219" s="27">
        <v>26454</v>
      </c>
    </row>
    <row r="220" spans="1:7" s="1" customFormat="1">
      <c r="B220" s="94"/>
      <c r="C220" s="53" t="s">
        <v>56</v>
      </c>
      <c r="D220" s="98"/>
      <c r="E220" s="98"/>
      <c r="F220" s="28">
        <v>10563</v>
      </c>
    </row>
    <row r="221" spans="1:7" s="1" customFormat="1">
      <c r="B221" s="74" t="s">
        <v>8</v>
      </c>
      <c r="C221" s="49" t="s">
        <v>58</v>
      </c>
      <c r="D221" s="77">
        <v>2.0693728987783808E-2</v>
      </c>
      <c r="E221" s="74">
        <v>134072</v>
      </c>
      <c r="F221" s="26">
        <v>71894</v>
      </c>
    </row>
    <row r="222" spans="1:7" s="1" customFormat="1">
      <c r="B222" s="94"/>
      <c r="C222" s="51" t="s">
        <v>59</v>
      </c>
      <c r="D222" s="98"/>
      <c r="E222" s="99"/>
      <c r="F222" s="28">
        <v>62178</v>
      </c>
    </row>
    <row r="223" spans="1:7" s="1" customFormat="1">
      <c r="B223" s="74" t="s">
        <v>4</v>
      </c>
      <c r="C223" s="53" t="s">
        <v>60</v>
      </c>
      <c r="D223" s="77">
        <v>1.4853976942220229E-2</v>
      </c>
      <c r="E223" s="74">
        <v>96237</v>
      </c>
      <c r="F223" s="26">
        <v>50939</v>
      </c>
    </row>
    <row r="224" spans="1:7" s="1" customFormat="1">
      <c r="B224" s="94"/>
      <c r="C224" s="53" t="s">
        <v>61</v>
      </c>
      <c r="D224" s="98"/>
      <c r="E224" s="99"/>
      <c r="F224" s="28">
        <v>45298</v>
      </c>
    </row>
    <row r="225" spans="1:6" s="1" customFormat="1">
      <c r="B225" s="74" t="s">
        <v>2</v>
      </c>
      <c r="C225" s="49" t="s">
        <v>62</v>
      </c>
      <c r="D225" s="113">
        <v>1.8735363084410987E-2</v>
      </c>
      <c r="E225" s="74">
        <v>121384</v>
      </c>
      <c r="F225" s="26">
        <v>51310</v>
      </c>
    </row>
    <row r="226" spans="1:6" s="1" customFormat="1">
      <c r="B226" s="94"/>
      <c r="C226" s="51" t="s">
        <v>63</v>
      </c>
      <c r="D226" s="114"/>
      <c r="E226" s="98"/>
      <c r="F226" s="28">
        <v>70074</v>
      </c>
    </row>
    <row r="227" spans="1:6" s="1" customFormat="1">
      <c r="B227" s="74" t="s">
        <v>323</v>
      </c>
      <c r="C227" s="49" t="s">
        <v>117</v>
      </c>
      <c r="D227" s="113">
        <v>1.7454430027026763E-2</v>
      </c>
      <c r="E227" s="74">
        <v>113085</v>
      </c>
      <c r="F227" s="26">
        <v>108081</v>
      </c>
    </row>
    <row r="228" spans="1:6" s="1" customFormat="1">
      <c r="B228" s="94"/>
      <c r="C228" s="51" t="s">
        <v>151</v>
      </c>
      <c r="D228" s="114"/>
      <c r="E228" s="98"/>
      <c r="F228" s="28">
        <v>5004</v>
      </c>
    </row>
    <row r="229" spans="1:6" s="1" customFormat="1" ht="20.45" customHeight="1">
      <c r="B229" s="3"/>
      <c r="C229" s="53"/>
      <c r="D229" s="21"/>
      <c r="E229" s="3"/>
      <c r="F229" s="4"/>
    </row>
    <row r="230" spans="1:6" s="10" customFormat="1">
      <c r="A230" s="1"/>
      <c r="B230" s="74" t="s">
        <v>322</v>
      </c>
      <c r="C230" s="49" t="s">
        <v>64</v>
      </c>
      <c r="D230" s="77">
        <v>3.9125489791935156E-2</v>
      </c>
      <c r="E230" s="74">
        <v>253489</v>
      </c>
      <c r="F230" s="26">
        <v>62181</v>
      </c>
    </row>
    <row r="231" spans="1:6" s="1" customFormat="1">
      <c r="B231" s="75"/>
      <c r="C231" s="50" t="s">
        <v>65</v>
      </c>
      <c r="D231" s="78"/>
      <c r="E231" s="75"/>
      <c r="F231" s="27">
        <v>19545</v>
      </c>
    </row>
    <row r="232" spans="1:6" s="1" customFormat="1">
      <c r="B232" s="75"/>
      <c r="C232" s="50" t="s">
        <v>66</v>
      </c>
      <c r="D232" s="78"/>
      <c r="E232" s="75"/>
      <c r="F232" s="27">
        <v>25890</v>
      </c>
    </row>
    <row r="233" spans="1:6" s="10" customFormat="1">
      <c r="A233" s="1"/>
      <c r="B233" s="75"/>
      <c r="C233" s="50" t="s">
        <v>67</v>
      </c>
      <c r="D233" s="78"/>
      <c r="E233" s="75"/>
      <c r="F233" s="27">
        <v>49797</v>
      </c>
    </row>
    <row r="234" spans="1:6" s="10" customFormat="1">
      <c r="B234" s="75"/>
      <c r="C234" s="50" t="s">
        <v>68</v>
      </c>
      <c r="D234" s="78"/>
      <c r="E234" s="75"/>
      <c r="F234" s="27">
        <v>22809</v>
      </c>
    </row>
    <row r="235" spans="1:6" s="10" customFormat="1">
      <c r="A235" s="1"/>
      <c r="B235" s="75"/>
      <c r="C235" s="50" t="s">
        <v>69</v>
      </c>
      <c r="D235" s="78"/>
      <c r="E235" s="75"/>
      <c r="F235" s="27">
        <v>47026</v>
      </c>
    </row>
    <row r="236" spans="1:6" s="1" customFormat="1">
      <c r="B236" s="75"/>
      <c r="C236" s="51" t="s">
        <v>70</v>
      </c>
      <c r="D236" s="78"/>
      <c r="E236" s="75"/>
      <c r="F236" s="28">
        <v>26241</v>
      </c>
    </row>
    <row r="237" spans="1:6" s="1" customFormat="1">
      <c r="A237" s="11"/>
      <c r="B237" s="74" t="s">
        <v>321</v>
      </c>
      <c r="C237" s="53" t="s">
        <v>26</v>
      </c>
      <c r="D237" s="77">
        <v>0.11735609545562535</v>
      </c>
      <c r="E237" s="74">
        <v>760335</v>
      </c>
      <c r="F237" s="26">
        <v>49842</v>
      </c>
    </row>
    <row r="238" spans="1:6" s="10" customFormat="1">
      <c r="A238" s="1"/>
      <c r="B238" s="75"/>
      <c r="C238" s="53" t="s">
        <v>71</v>
      </c>
      <c r="D238" s="78"/>
      <c r="E238" s="75"/>
      <c r="F238" s="27">
        <v>214275</v>
      </c>
    </row>
    <row r="239" spans="1:6" s="10" customFormat="1">
      <c r="A239" s="1"/>
      <c r="B239" s="75"/>
      <c r="C239" s="53" t="s">
        <v>72</v>
      </c>
      <c r="D239" s="78"/>
      <c r="E239" s="75"/>
      <c r="F239" s="27">
        <v>86992</v>
      </c>
    </row>
    <row r="240" spans="1:6" s="10" customFormat="1">
      <c r="A240" s="1"/>
      <c r="B240" s="75"/>
      <c r="C240" s="53" t="s">
        <v>73</v>
      </c>
      <c r="D240" s="78"/>
      <c r="E240" s="75"/>
      <c r="F240" s="27">
        <v>35742</v>
      </c>
    </row>
    <row r="241" spans="1:6" s="1" customFormat="1">
      <c r="B241" s="75"/>
      <c r="C241" s="53" t="s">
        <v>74</v>
      </c>
      <c r="D241" s="78"/>
      <c r="E241" s="75"/>
      <c r="F241" s="27">
        <v>49482</v>
      </c>
    </row>
    <row r="242" spans="1:6" s="1" customFormat="1">
      <c r="B242" s="75"/>
      <c r="C242" s="53" t="s">
        <v>75</v>
      </c>
      <c r="D242" s="78"/>
      <c r="E242" s="75"/>
      <c r="F242" s="27">
        <v>49951</v>
      </c>
    </row>
    <row r="243" spans="1:6" s="1" customFormat="1">
      <c r="B243" s="75"/>
      <c r="C243" s="53" t="s">
        <v>76</v>
      </c>
      <c r="D243" s="78"/>
      <c r="E243" s="75"/>
      <c r="F243" s="27">
        <v>57349</v>
      </c>
    </row>
    <row r="244" spans="1:6" s="1" customFormat="1">
      <c r="B244" s="75"/>
      <c r="C244" s="53" t="s">
        <v>77</v>
      </c>
      <c r="D244" s="78"/>
      <c r="E244" s="75"/>
      <c r="F244" s="27">
        <v>59233</v>
      </c>
    </row>
    <row r="245" spans="1:6" s="1" customFormat="1">
      <c r="B245" s="75"/>
      <c r="C245" s="53" t="s">
        <v>78</v>
      </c>
      <c r="D245" s="78"/>
      <c r="E245" s="75"/>
      <c r="F245" s="27">
        <v>35823</v>
      </c>
    </row>
    <row r="246" spans="1:6" s="1" customFormat="1">
      <c r="B246" s="75"/>
      <c r="C246" s="53" t="s">
        <v>79</v>
      </c>
      <c r="D246" s="78"/>
      <c r="E246" s="75"/>
      <c r="F246" s="27">
        <v>53521</v>
      </c>
    </row>
    <row r="247" spans="1:6" s="1" customFormat="1">
      <c r="B247" s="75"/>
      <c r="C247" s="53" t="s">
        <v>80</v>
      </c>
      <c r="D247" s="78"/>
      <c r="E247" s="75"/>
      <c r="F247" s="27">
        <v>31156</v>
      </c>
    </row>
    <row r="248" spans="1:6" s="1" customFormat="1">
      <c r="B248" s="75"/>
      <c r="C248" s="53" t="s">
        <v>81</v>
      </c>
      <c r="D248" s="78"/>
      <c r="E248" s="75"/>
      <c r="F248" s="27">
        <v>22040</v>
      </c>
    </row>
    <row r="249" spans="1:6" s="10" customFormat="1">
      <c r="A249" s="1"/>
      <c r="B249" s="75"/>
      <c r="C249" s="53" t="s">
        <v>82</v>
      </c>
      <c r="D249" s="78"/>
      <c r="E249" s="75"/>
      <c r="F249" s="28">
        <v>14929</v>
      </c>
    </row>
    <row r="250" spans="1:6" s="10" customFormat="1">
      <c r="A250" s="1"/>
      <c r="B250" s="74" t="s">
        <v>84</v>
      </c>
      <c r="C250" s="49" t="s">
        <v>59</v>
      </c>
      <c r="D250" s="77">
        <v>0.26216589400606632</v>
      </c>
      <c r="E250" s="74">
        <v>1698539</v>
      </c>
      <c r="F250" s="26">
        <v>335200</v>
      </c>
    </row>
    <row r="251" spans="1:6" s="10" customFormat="1">
      <c r="A251" s="1"/>
      <c r="B251" s="93"/>
      <c r="C251" s="50" t="s">
        <v>98</v>
      </c>
      <c r="D251" s="99"/>
      <c r="E251" s="99"/>
      <c r="F251" s="27">
        <v>151769</v>
      </c>
    </row>
    <row r="252" spans="1:6" s="10" customFormat="1">
      <c r="A252" s="1"/>
      <c r="B252" s="93"/>
      <c r="C252" s="50" t="s">
        <v>85</v>
      </c>
      <c r="D252" s="99"/>
      <c r="E252" s="99"/>
      <c r="F252" s="27">
        <v>92407</v>
      </c>
    </row>
    <row r="253" spans="1:6" s="10" customFormat="1">
      <c r="A253" s="1"/>
      <c r="B253" s="93"/>
      <c r="C253" s="50" t="s">
        <v>86</v>
      </c>
      <c r="D253" s="99"/>
      <c r="E253" s="99"/>
      <c r="F253" s="27">
        <v>97043</v>
      </c>
    </row>
    <row r="254" spans="1:6" s="10" customFormat="1">
      <c r="A254" s="1"/>
      <c r="B254" s="93"/>
      <c r="C254" s="50" t="s">
        <v>87</v>
      </c>
      <c r="D254" s="99"/>
      <c r="E254" s="99"/>
      <c r="F254" s="27">
        <v>105408</v>
      </c>
    </row>
    <row r="255" spans="1:6" s="10" customFormat="1">
      <c r="A255" s="1"/>
      <c r="B255" s="93"/>
      <c r="C255" s="50" t="s">
        <v>88</v>
      </c>
      <c r="D255" s="99"/>
      <c r="E255" s="99"/>
      <c r="F255" s="27">
        <v>163370</v>
      </c>
    </row>
    <row r="256" spans="1:6" s="10" customFormat="1">
      <c r="A256" s="1"/>
      <c r="B256" s="93"/>
      <c r="C256" s="50" t="s">
        <v>89</v>
      </c>
      <c r="D256" s="99"/>
      <c r="E256" s="99"/>
      <c r="F256" s="27">
        <v>130979</v>
      </c>
    </row>
    <row r="257" spans="1:6" s="10" customFormat="1">
      <c r="A257" s="1"/>
      <c r="B257" s="93"/>
      <c r="C257" s="50" t="s">
        <v>90</v>
      </c>
      <c r="D257" s="99"/>
      <c r="E257" s="99"/>
      <c r="F257" s="27">
        <v>77902</v>
      </c>
    </row>
    <row r="258" spans="1:6" s="10" customFormat="1">
      <c r="A258" s="1"/>
      <c r="B258" s="93"/>
      <c r="C258" s="50" t="s">
        <v>91</v>
      </c>
      <c r="D258" s="99"/>
      <c r="E258" s="99"/>
      <c r="F258" s="27">
        <v>84746</v>
      </c>
    </row>
    <row r="259" spans="1:6" s="10" customFormat="1">
      <c r="A259" s="1"/>
      <c r="B259" s="93"/>
      <c r="C259" s="50" t="s">
        <v>92</v>
      </c>
      <c r="D259" s="99"/>
      <c r="E259" s="99"/>
      <c r="F259" s="27">
        <v>84119</v>
      </c>
    </row>
    <row r="260" spans="1:6" s="10" customFormat="1">
      <c r="A260" s="1"/>
      <c r="B260" s="93"/>
      <c r="C260" s="50" t="s">
        <v>93</v>
      </c>
      <c r="D260" s="99"/>
      <c r="E260" s="99"/>
      <c r="F260" s="27">
        <v>129665</v>
      </c>
    </row>
    <row r="261" spans="1:6" s="10" customFormat="1">
      <c r="A261" s="1"/>
      <c r="B261" s="93"/>
      <c r="C261" s="50" t="s">
        <v>94</v>
      </c>
      <c r="D261" s="99"/>
      <c r="E261" s="99"/>
      <c r="F261" s="27">
        <v>84740</v>
      </c>
    </row>
    <row r="262" spans="1:6" s="10" customFormat="1">
      <c r="A262" s="1"/>
      <c r="B262" s="93"/>
      <c r="C262" s="50" t="s">
        <v>95</v>
      </c>
      <c r="D262" s="99"/>
      <c r="E262" s="99"/>
      <c r="F262" s="27">
        <v>64538</v>
      </c>
    </row>
    <row r="263" spans="1:6" s="10" customFormat="1">
      <c r="A263" s="1"/>
      <c r="B263" s="93"/>
      <c r="C263" s="50" t="s">
        <v>96</v>
      </c>
      <c r="D263" s="99"/>
      <c r="E263" s="99"/>
      <c r="F263" s="27">
        <v>4632</v>
      </c>
    </row>
    <row r="264" spans="1:6" s="10" customFormat="1">
      <c r="A264" s="1"/>
      <c r="B264" s="93"/>
      <c r="C264" s="50" t="s">
        <v>97</v>
      </c>
      <c r="D264" s="99"/>
      <c r="E264" s="99"/>
      <c r="F264" s="27">
        <v>82478</v>
      </c>
    </row>
    <row r="265" spans="1:6" s="10" customFormat="1">
      <c r="A265" s="1"/>
      <c r="B265" s="94"/>
      <c r="C265" s="51" t="s">
        <v>246</v>
      </c>
      <c r="D265" s="98"/>
      <c r="E265" s="98"/>
      <c r="F265" s="27">
        <v>9543</v>
      </c>
    </row>
    <row r="266" spans="1:6" s="10" customFormat="1">
      <c r="A266" s="1"/>
      <c r="B266" s="104" t="s">
        <v>13</v>
      </c>
      <c r="C266" s="49" t="s">
        <v>29</v>
      </c>
      <c r="D266" s="77">
        <v>0.37575806205629686</v>
      </c>
      <c r="E266" s="74">
        <v>2434488</v>
      </c>
      <c r="F266" s="26">
        <v>160720</v>
      </c>
    </row>
    <row r="267" spans="1:6" s="10" customFormat="1">
      <c r="A267" s="1"/>
      <c r="B267" s="105"/>
      <c r="C267" s="50" t="s">
        <v>100</v>
      </c>
      <c r="D267" s="78"/>
      <c r="E267" s="75"/>
      <c r="F267" s="27">
        <v>47765</v>
      </c>
    </row>
    <row r="268" spans="1:6" s="10" customFormat="1">
      <c r="A268" s="1"/>
      <c r="B268" s="105"/>
      <c r="C268" s="50" t="s">
        <v>32</v>
      </c>
      <c r="D268" s="78"/>
      <c r="E268" s="75"/>
      <c r="F268" s="27">
        <v>156679</v>
      </c>
    </row>
    <row r="269" spans="1:6" s="1" customFormat="1">
      <c r="B269" s="105"/>
      <c r="C269" s="50" t="s">
        <v>101</v>
      </c>
      <c r="D269" s="78"/>
      <c r="E269" s="75"/>
      <c r="F269" s="27">
        <v>25979</v>
      </c>
    </row>
    <row r="270" spans="1:6" s="1" customFormat="1">
      <c r="B270" s="105"/>
      <c r="C270" s="50" t="s">
        <v>102</v>
      </c>
      <c r="D270" s="78"/>
      <c r="E270" s="75"/>
      <c r="F270" s="27">
        <v>53214</v>
      </c>
    </row>
    <row r="271" spans="1:6" s="1" customFormat="1">
      <c r="B271" s="105"/>
      <c r="C271" s="50" t="s">
        <v>103</v>
      </c>
      <c r="D271" s="78"/>
      <c r="E271" s="75"/>
      <c r="F271" s="27">
        <v>84711</v>
      </c>
    </row>
    <row r="272" spans="1:6" s="1" customFormat="1">
      <c r="B272" s="105"/>
      <c r="C272" s="50" t="s">
        <v>104</v>
      </c>
      <c r="D272" s="78"/>
      <c r="E272" s="75"/>
      <c r="F272" s="27">
        <v>30038</v>
      </c>
    </row>
    <row r="273" spans="2:6" s="1" customFormat="1">
      <c r="B273" s="105"/>
      <c r="C273" s="50" t="s">
        <v>34</v>
      </c>
      <c r="D273" s="78"/>
      <c r="E273" s="75"/>
      <c r="F273" s="27">
        <v>110752</v>
      </c>
    </row>
    <row r="274" spans="2:6" s="1" customFormat="1">
      <c r="B274" s="105"/>
      <c r="C274" s="50" t="s">
        <v>105</v>
      </c>
      <c r="D274" s="78"/>
      <c r="E274" s="75"/>
      <c r="F274" s="27">
        <v>95315</v>
      </c>
    </row>
    <row r="275" spans="2:6" s="1" customFormat="1">
      <c r="B275" s="105"/>
      <c r="C275" s="50" t="s">
        <v>106</v>
      </c>
      <c r="D275" s="78"/>
      <c r="E275" s="75"/>
      <c r="F275" s="27">
        <v>44090</v>
      </c>
    </row>
    <row r="276" spans="2:6" s="1" customFormat="1">
      <c r="B276" s="105"/>
      <c r="C276" s="50" t="s">
        <v>107</v>
      </c>
      <c r="D276" s="78"/>
      <c r="E276" s="75"/>
      <c r="F276" s="27">
        <v>4873</v>
      </c>
    </row>
    <row r="277" spans="2:6" s="1" customFormat="1">
      <c r="B277" s="105"/>
      <c r="C277" s="50" t="s">
        <v>35</v>
      </c>
      <c r="D277" s="78"/>
      <c r="E277" s="75"/>
      <c r="F277" s="27">
        <v>68635</v>
      </c>
    </row>
    <row r="278" spans="2:6" s="1" customFormat="1">
      <c r="B278" s="105"/>
      <c r="C278" s="50" t="s">
        <v>108</v>
      </c>
      <c r="D278" s="78"/>
      <c r="E278" s="75"/>
      <c r="F278" s="27">
        <v>51020</v>
      </c>
    </row>
    <row r="279" spans="2:6" s="1" customFormat="1">
      <c r="B279" s="105"/>
      <c r="C279" s="50" t="s">
        <v>109</v>
      </c>
      <c r="D279" s="78"/>
      <c r="E279" s="75"/>
      <c r="F279" s="27">
        <v>24446</v>
      </c>
    </row>
    <row r="280" spans="2:6" s="1" customFormat="1">
      <c r="B280" s="105"/>
      <c r="C280" s="50" t="s">
        <v>36</v>
      </c>
      <c r="D280" s="78"/>
      <c r="E280" s="75"/>
      <c r="F280" s="27">
        <v>84278</v>
      </c>
    </row>
    <row r="281" spans="2:6" s="1" customFormat="1">
      <c r="B281" s="105"/>
      <c r="C281" s="50" t="s">
        <v>37</v>
      </c>
      <c r="D281" s="78"/>
      <c r="E281" s="75"/>
      <c r="F281" s="27">
        <v>73132</v>
      </c>
    </row>
    <row r="282" spans="2:6" s="1" customFormat="1">
      <c r="B282" s="105"/>
      <c r="C282" s="50" t="s">
        <v>40</v>
      </c>
      <c r="D282" s="78"/>
      <c r="E282" s="75"/>
      <c r="F282" s="27">
        <v>200523</v>
      </c>
    </row>
    <row r="283" spans="2:6" s="1" customFormat="1">
      <c r="B283" s="105"/>
      <c r="C283" s="50" t="s">
        <v>110</v>
      </c>
      <c r="D283" s="78"/>
      <c r="E283" s="75"/>
      <c r="F283" s="27">
        <v>9411</v>
      </c>
    </row>
    <row r="284" spans="2:6" s="1" customFormat="1">
      <c r="B284" s="105"/>
      <c r="C284" s="50" t="s">
        <v>41</v>
      </c>
      <c r="D284" s="78"/>
      <c r="E284" s="75"/>
      <c r="F284" s="27">
        <v>150376</v>
      </c>
    </row>
    <row r="285" spans="2:6" s="1" customFormat="1">
      <c r="B285" s="105"/>
      <c r="C285" s="50" t="s">
        <v>111</v>
      </c>
      <c r="D285" s="78"/>
      <c r="E285" s="75"/>
      <c r="F285" s="27">
        <v>97657</v>
      </c>
    </row>
    <row r="286" spans="2:6" s="1" customFormat="1">
      <c r="B286" s="105"/>
      <c r="C286" s="50" t="s">
        <v>45</v>
      </c>
      <c r="D286" s="78"/>
      <c r="E286" s="75"/>
      <c r="F286" s="27">
        <v>48769</v>
      </c>
    </row>
    <row r="287" spans="2:6" s="1" customFormat="1">
      <c r="B287" s="105"/>
      <c r="C287" s="50" t="s">
        <v>112</v>
      </c>
      <c r="D287" s="78"/>
      <c r="E287" s="75"/>
      <c r="F287" s="27">
        <v>35631</v>
      </c>
    </row>
    <row r="288" spans="2:6" s="1" customFormat="1">
      <c r="B288" s="105"/>
      <c r="C288" s="50" t="s">
        <v>113</v>
      </c>
      <c r="D288" s="78"/>
      <c r="E288" s="75"/>
      <c r="F288" s="27">
        <v>73770</v>
      </c>
    </row>
    <row r="289" spans="1:7" s="1" customFormat="1">
      <c r="B289" s="105"/>
      <c r="C289" s="50" t="s">
        <v>49</v>
      </c>
      <c r="D289" s="78"/>
      <c r="E289" s="75"/>
      <c r="F289" s="27">
        <v>128635</v>
      </c>
    </row>
    <row r="290" spans="1:7" s="1" customFormat="1">
      <c r="B290" s="105"/>
      <c r="C290" s="50" t="s">
        <v>62</v>
      </c>
      <c r="D290" s="78"/>
      <c r="E290" s="75"/>
      <c r="F290" s="27">
        <v>109615</v>
      </c>
    </row>
    <row r="291" spans="1:7" s="1" customFormat="1">
      <c r="B291" s="105"/>
      <c r="C291" s="50" t="s">
        <v>54</v>
      </c>
      <c r="D291" s="78"/>
      <c r="E291" s="75"/>
      <c r="F291" s="27">
        <v>50163</v>
      </c>
    </row>
    <row r="292" spans="1:7" s="1" customFormat="1">
      <c r="B292" s="112"/>
      <c r="C292" s="50" t="s">
        <v>114</v>
      </c>
      <c r="D292" s="102"/>
      <c r="E292" s="102"/>
      <c r="F292" s="27">
        <v>87746</v>
      </c>
    </row>
    <row r="293" spans="1:7" s="1" customFormat="1">
      <c r="B293" s="112"/>
      <c r="C293" s="50" t="s">
        <v>83</v>
      </c>
      <c r="D293" s="102"/>
      <c r="E293" s="102"/>
      <c r="F293" s="27">
        <v>54250</v>
      </c>
    </row>
    <row r="294" spans="1:7" s="1" customFormat="1">
      <c r="B294" s="112"/>
      <c r="C294" s="50" t="s">
        <v>115</v>
      </c>
      <c r="D294" s="102"/>
      <c r="E294" s="102"/>
      <c r="F294" s="27">
        <v>83431</v>
      </c>
    </row>
    <row r="295" spans="1:7" s="10" customFormat="1">
      <c r="A295" s="1"/>
      <c r="B295" s="112"/>
      <c r="C295" s="50" t="s">
        <v>61</v>
      </c>
      <c r="D295" s="102"/>
      <c r="E295" s="102"/>
      <c r="F295" s="27">
        <v>97980</v>
      </c>
      <c r="G295" s="24"/>
    </row>
    <row r="296" spans="1:7" s="10" customFormat="1">
      <c r="A296" s="1"/>
      <c r="B296" s="112"/>
      <c r="C296" s="50" t="s">
        <v>116</v>
      </c>
      <c r="D296" s="102"/>
      <c r="E296" s="102"/>
      <c r="F296" s="27">
        <v>55718</v>
      </c>
      <c r="G296" s="24"/>
    </row>
    <row r="297" spans="1:7" s="1" customFormat="1">
      <c r="B297" s="115"/>
      <c r="C297" s="51" t="s">
        <v>117</v>
      </c>
      <c r="D297" s="103"/>
      <c r="E297" s="103"/>
      <c r="F297" s="27">
        <v>35166</v>
      </c>
      <c r="G297" s="10"/>
    </row>
    <row r="298" spans="1:7" s="10" customFormat="1">
      <c r="A298" s="1"/>
      <c r="B298" s="74" t="s">
        <v>12</v>
      </c>
      <c r="C298" s="53" t="s">
        <v>118</v>
      </c>
      <c r="D298" s="77">
        <v>0.63066435786727826</v>
      </c>
      <c r="E298" s="74">
        <v>4085993</v>
      </c>
      <c r="F298" s="26">
        <v>159144</v>
      </c>
    </row>
    <row r="299" spans="1:7" s="10" customFormat="1">
      <c r="A299" s="1"/>
      <c r="B299" s="75"/>
      <c r="C299" s="53" t="s">
        <v>119</v>
      </c>
      <c r="D299" s="78"/>
      <c r="E299" s="75"/>
      <c r="F299" s="27">
        <v>59818</v>
      </c>
    </row>
    <row r="300" spans="1:7" s="10" customFormat="1">
      <c r="A300" s="1"/>
      <c r="B300" s="75"/>
      <c r="C300" s="53" t="s">
        <v>120</v>
      </c>
      <c r="D300" s="78"/>
      <c r="E300" s="75"/>
      <c r="F300" s="27">
        <v>23886</v>
      </c>
    </row>
    <row r="301" spans="1:7" s="10" customFormat="1">
      <c r="A301" s="1"/>
      <c r="B301" s="75"/>
      <c r="C301" s="53" t="s">
        <v>121</v>
      </c>
      <c r="D301" s="78"/>
      <c r="E301" s="75"/>
      <c r="F301" s="27">
        <v>80804</v>
      </c>
    </row>
    <row r="302" spans="1:7" s="10" customFormat="1">
      <c r="A302" s="1"/>
      <c r="B302" s="75"/>
      <c r="C302" s="53" t="s">
        <v>122</v>
      </c>
      <c r="D302" s="78"/>
      <c r="E302" s="75"/>
      <c r="F302" s="27">
        <v>400130</v>
      </c>
    </row>
    <row r="303" spans="1:7" s="10" customFormat="1">
      <c r="A303" s="1"/>
      <c r="B303" s="75"/>
      <c r="C303" s="53" t="s">
        <v>30</v>
      </c>
      <c r="D303" s="78"/>
      <c r="E303" s="75"/>
      <c r="F303" s="27">
        <v>64585</v>
      </c>
    </row>
    <row r="304" spans="1:7" s="10" customFormat="1">
      <c r="A304" s="1"/>
      <c r="B304" s="75"/>
      <c r="C304" s="53" t="s">
        <v>123</v>
      </c>
      <c r="D304" s="78"/>
      <c r="E304" s="75"/>
      <c r="F304" s="27">
        <v>45108</v>
      </c>
    </row>
    <row r="305" spans="1:6" s="10" customFormat="1">
      <c r="A305" s="1"/>
      <c r="B305" s="75"/>
      <c r="C305" s="53" t="s">
        <v>31</v>
      </c>
      <c r="D305" s="78"/>
      <c r="E305" s="75"/>
      <c r="F305" s="27">
        <v>61134</v>
      </c>
    </row>
    <row r="306" spans="1:6" s="10" customFormat="1">
      <c r="A306" s="1"/>
      <c r="B306" s="75"/>
      <c r="C306" s="53" t="s">
        <v>124</v>
      </c>
      <c r="D306" s="78"/>
      <c r="E306" s="75"/>
      <c r="F306" s="27">
        <v>46690</v>
      </c>
    </row>
    <row r="307" spans="1:6" s="10" customFormat="1">
      <c r="A307" s="1"/>
      <c r="B307" s="75"/>
      <c r="C307" s="53" t="s">
        <v>125</v>
      </c>
      <c r="D307" s="78"/>
      <c r="E307" s="75"/>
      <c r="F307" s="27">
        <v>96702</v>
      </c>
    </row>
    <row r="308" spans="1:6" s="10" customFormat="1">
      <c r="A308" s="1"/>
      <c r="B308" s="75"/>
      <c r="C308" s="53" t="s">
        <v>126</v>
      </c>
      <c r="D308" s="78"/>
      <c r="E308" s="75"/>
      <c r="F308" s="27">
        <v>59592</v>
      </c>
    </row>
    <row r="309" spans="1:6" s="10" customFormat="1">
      <c r="A309" s="1"/>
      <c r="B309" s="75"/>
      <c r="C309" s="53" t="s">
        <v>127</v>
      </c>
      <c r="D309" s="78"/>
      <c r="E309" s="75"/>
      <c r="F309" s="27">
        <v>42290</v>
      </c>
    </row>
    <row r="310" spans="1:6" s="10" customFormat="1">
      <c r="A310" s="1"/>
      <c r="B310" s="75"/>
      <c r="C310" s="53" t="s">
        <v>128</v>
      </c>
      <c r="D310" s="78"/>
      <c r="E310" s="75"/>
      <c r="F310" s="27">
        <v>29237</v>
      </c>
    </row>
    <row r="311" spans="1:6" s="10" customFormat="1">
      <c r="A311" s="1"/>
      <c r="B311" s="75"/>
      <c r="C311" s="53" t="s">
        <v>129</v>
      </c>
      <c r="D311" s="78"/>
      <c r="E311" s="75"/>
      <c r="F311" s="27">
        <v>29908</v>
      </c>
    </row>
    <row r="312" spans="1:6" s="10" customFormat="1">
      <c r="A312" s="1"/>
      <c r="B312" s="75"/>
      <c r="C312" s="53" t="s">
        <v>130</v>
      </c>
      <c r="D312" s="78"/>
      <c r="E312" s="75"/>
      <c r="F312" s="27">
        <v>2088</v>
      </c>
    </row>
    <row r="313" spans="1:6" s="10" customFormat="1">
      <c r="A313" s="1"/>
      <c r="B313" s="75"/>
      <c r="C313" s="53" t="s">
        <v>309</v>
      </c>
      <c r="D313" s="78"/>
      <c r="E313" s="75"/>
      <c r="F313" s="27">
        <v>7979</v>
      </c>
    </row>
    <row r="314" spans="1:6" s="10" customFormat="1">
      <c r="A314" s="1"/>
      <c r="B314" s="75"/>
      <c r="C314" s="53" t="s">
        <v>38</v>
      </c>
      <c r="D314" s="78"/>
      <c r="E314" s="75"/>
      <c r="F314" s="27">
        <v>39018</v>
      </c>
    </row>
    <row r="315" spans="1:6" s="10" customFormat="1">
      <c r="A315" s="1"/>
      <c r="B315" s="75"/>
      <c r="C315" s="53" t="s">
        <v>39</v>
      </c>
      <c r="D315" s="78"/>
      <c r="E315" s="75"/>
      <c r="F315" s="27">
        <v>81446</v>
      </c>
    </row>
    <row r="316" spans="1:6" s="10" customFormat="1">
      <c r="A316" s="1"/>
      <c r="B316" s="75"/>
      <c r="C316" s="53" t="s">
        <v>266</v>
      </c>
      <c r="D316" s="78"/>
      <c r="E316" s="75"/>
      <c r="F316" s="27">
        <v>2696</v>
      </c>
    </row>
    <row r="317" spans="1:6" s="10" customFormat="1">
      <c r="A317" s="1"/>
      <c r="B317" s="75"/>
      <c r="C317" s="53" t="s">
        <v>131</v>
      </c>
      <c r="D317" s="78"/>
      <c r="E317" s="75"/>
      <c r="F317" s="27">
        <v>112603</v>
      </c>
    </row>
    <row r="318" spans="1:6" s="10" customFormat="1">
      <c r="A318" s="1"/>
      <c r="B318" s="75"/>
      <c r="C318" s="53" t="s">
        <v>132</v>
      </c>
      <c r="D318" s="78"/>
      <c r="E318" s="75"/>
      <c r="F318" s="27">
        <v>10359</v>
      </c>
    </row>
    <row r="319" spans="1:6" s="10" customFormat="1">
      <c r="A319" s="1"/>
      <c r="B319" s="75"/>
      <c r="C319" s="53" t="s">
        <v>133</v>
      </c>
      <c r="D319" s="78"/>
      <c r="E319" s="75"/>
      <c r="F319" s="27">
        <v>133852</v>
      </c>
    </row>
    <row r="320" spans="1:6" s="10" customFormat="1">
      <c r="A320" s="1"/>
      <c r="B320" s="75"/>
      <c r="C320" s="53" t="s">
        <v>43</v>
      </c>
      <c r="D320" s="78"/>
      <c r="E320" s="75"/>
      <c r="F320" s="27">
        <v>118693</v>
      </c>
    </row>
    <row r="321" spans="1:7" s="10" customFormat="1">
      <c r="A321" s="1"/>
      <c r="B321" s="75"/>
      <c r="C321" s="53" t="s">
        <v>134</v>
      </c>
      <c r="D321" s="78"/>
      <c r="E321" s="75"/>
      <c r="F321" s="27">
        <v>235328</v>
      </c>
    </row>
    <row r="322" spans="1:7" s="10" customFormat="1">
      <c r="A322" s="1"/>
      <c r="B322" s="75"/>
      <c r="C322" s="53" t="s">
        <v>48</v>
      </c>
      <c r="D322" s="78"/>
      <c r="E322" s="75"/>
      <c r="F322" s="27">
        <v>60405</v>
      </c>
      <c r="G322" s="1"/>
    </row>
    <row r="323" spans="1:7" s="1" customFormat="1">
      <c r="B323" s="75"/>
      <c r="C323" s="53" t="s">
        <v>135</v>
      </c>
      <c r="D323" s="78"/>
      <c r="E323" s="75"/>
      <c r="F323" s="27">
        <v>48030</v>
      </c>
    </row>
    <row r="324" spans="1:7" s="1" customFormat="1">
      <c r="B324" s="75"/>
      <c r="C324" s="53" t="s">
        <v>136</v>
      </c>
      <c r="D324" s="78"/>
      <c r="E324" s="75"/>
      <c r="F324" s="27">
        <v>90424</v>
      </c>
    </row>
    <row r="325" spans="1:7" s="1" customFormat="1">
      <c r="B325" s="75"/>
      <c r="C325" s="53" t="s">
        <v>137</v>
      </c>
      <c r="D325" s="78"/>
      <c r="E325" s="75"/>
      <c r="F325" s="27">
        <v>117299</v>
      </c>
    </row>
    <row r="326" spans="1:7" s="1" customFormat="1">
      <c r="B326" s="75"/>
      <c r="C326" s="53" t="s">
        <v>55</v>
      </c>
      <c r="D326" s="78"/>
      <c r="E326" s="75"/>
      <c r="F326" s="27">
        <v>48635</v>
      </c>
    </row>
    <row r="327" spans="1:7" s="1" customFormat="1">
      <c r="B327" s="75"/>
      <c r="C327" s="53" t="s">
        <v>138</v>
      </c>
      <c r="D327" s="78"/>
      <c r="E327" s="75"/>
      <c r="F327" s="27">
        <v>74711</v>
      </c>
    </row>
    <row r="328" spans="1:7" s="1" customFormat="1">
      <c r="B328" s="75"/>
      <c r="C328" s="53" t="s">
        <v>139</v>
      </c>
      <c r="D328" s="78"/>
      <c r="E328" s="75"/>
      <c r="F328" s="27">
        <v>95306</v>
      </c>
    </row>
    <row r="329" spans="1:7" s="1" customFormat="1">
      <c r="B329" s="75"/>
      <c r="C329" s="53" t="s">
        <v>140</v>
      </c>
      <c r="D329" s="78"/>
      <c r="E329" s="75"/>
      <c r="F329" s="27">
        <v>54937</v>
      </c>
    </row>
    <row r="330" spans="1:7" s="1" customFormat="1">
      <c r="B330" s="75"/>
      <c r="C330" s="53" t="s">
        <v>60</v>
      </c>
      <c r="D330" s="78"/>
      <c r="E330" s="75"/>
      <c r="F330" s="27">
        <v>85165</v>
      </c>
    </row>
    <row r="331" spans="1:7" s="1" customFormat="1">
      <c r="B331" s="75"/>
      <c r="C331" s="53" t="s">
        <v>141</v>
      </c>
      <c r="D331" s="78"/>
      <c r="E331" s="75"/>
      <c r="F331" s="27">
        <v>81767</v>
      </c>
    </row>
    <row r="332" spans="1:7" s="1" customFormat="1">
      <c r="B332" s="75"/>
      <c r="C332" s="53" t="s">
        <v>25</v>
      </c>
      <c r="D332" s="78"/>
      <c r="E332" s="75"/>
      <c r="F332" s="27">
        <v>238982</v>
      </c>
      <c r="G332" s="10"/>
    </row>
    <row r="333" spans="1:7" s="10" customFormat="1">
      <c r="A333" s="1"/>
      <c r="B333" s="75"/>
      <c r="C333" s="53" t="s">
        <v>142</v>
      </c>
      <c r="D333" s="78"/>
      <c r="E333" s="75"/>
      <c r="F333" s="27">
        <v>58132</v>
      </c>
    </row>
    <row r="334" spans="1:7" s="10" customFormat="1">
      <c r="A334" s="1"/>
      <c r="B334" s="75"/>
      <c r="C334" s="53" t="s">
        <v>143</v>
      </c>
      <c r="D334" s="78"/>
      <c r="E334" s="75"/>
      <c r="F334" s="27">
        <v>59573</v>
      </c>
    </row>
    <row r="335" spans="1:7" s="10" customFormat="1">
      <c r="A335" s="1"/>
      <c r="B335" s="75"/>
      <c r="C335" s="53" t="s">
        <v>144</v>
      </c>
      <c r="D335" s="78"/>
      <c r="E335" s="75"/>
      <c r="F335" s="27">
        <v>59965</v>
      </c>
    </row>
    <row r="336" spans="1:7" s="10" customFormat="1">
      <c r="B336" s="75"/>
      <c r="C336" s="53" t="s">
        <v>145</v>
      </c>
      <c r="D336" s="78"/>
      <c r="E336" s="75"/>
      <c r="F336" s="27">
        <v>56744</v>
      </c>
    </row>
    <row r="337" spans="1:10" s="10" customFormat="1">
      <c r="A337" s="1"/>
      <c r="B337" s="75"/>
      <c r="C337" s="53" t="s">
        <v>146</v>
      </c>
      <c r="D337" s="78"/>
      <c r="E337" s="75"/>
      <c r="F337" s="27">
        <v>93808</v>
      </c>
    </row>
    <row r="338" spans="1:10" s="10" customFormat="1">
      <c r="A338" s="1"/>
      <c r="B338" s="75"/>
      <c r="C338" s="53" t="s">
        <v>147</v>
      </c>
      <c r="D338" s="78"/>
      <c r="E338" s="75"/>
      <c r="F338" s="27">
        <v>96701</v>
      </c>
    </row>
    <row r="339" spans="1:10" s="10" customFormat="1">
      <c r="A339" s="1"/>
      <c r="B339" s="75"/>
      <c r="C339" s="53" t="s">
        <v>148</v>
      </c>
      <c r="D339" s="78"/>
      <c r="E339" s="75"/>
      <c r="F339" s="27">
        <v>94961</v>
      </c>
    </row>
    <row r="340" spans="1:10" s="10" customFormat="1">
      <c r="A340" s="1"/>
      <c r="B340" s="75"/>
      <c r="C340" s="53" t="s">
        <v>149</v>
      </c>
      <c r="D340" s="78"/>
      <c r="E340" s="75"/>
      <c r="F340" s="27">
        <v>62095</v>
      </c>
      <c r="G340" s="4"/>
    </row>
    <row r="341" spans="1:10" s="10" customFormat="1">
      <c r="A341" s="1"/>
      <c r="B341" s="93"/>
      <c r="C341" s="53" t="s">
        <v>150</v>
      </c>
      <c r="D341" s="102"/>
      <c r="E341" s="99"/>
      <c r="F341" s="27">
        <v>52113</v>
      </c>
      <c r="G341" s="4"/>
    </row>
    <row r="342" spans="1:10" s="10" customFormat="1">
      <c r="A342" s="1"/>
      <c r="B342" s="93"/>
      <c r="C342" s="53" t="s">
        <v>151</v>
      </c>
      <c r="D342" s="102"/>
      <c r="E342" s="99"/>
      <c r="F342" s="27">
        <v>60869</v>
      </c>
      <c r="G342" s="4"/>
    </row>
    <row r="343" spans="1:10" s="10" customFormat="1">
      <c r="A343" s="1"/>
      <c r="B343" s="93"/>
      <c r="C343" s="53" t="s">
        <v>152</v>
      </c>
      <c r="D343" s="102"/>
      <c r="E343" s="99"/>
      <c r="F343" s="27">
        <v>53849</v>
      </c>
      <c r="G343" s="4"/>
    </row>
    <row r="344" spans="1:10" s="10" customFormat="1">
      <c r="A344" s="1"/>
      <c r="B344" s="93"/>
      <c r="C344" s="53" t="s">
        <v>153</v>
      </c>
      <c r="D344" s="102"/>
      <c r="E344" s="99"/>
      <c r="F344" s="27">
        <v>72529</v>
      </c>
      <c r="G344" s="4"/>
    </row>
    <row r="345" spans="1:10" s="10" customFormat="1">
      <c r="A345" s="1"/>
      <c r="B345" s="93"/>
      <c r="C345" s="53" t="s">
        <v>154</v>
      </c>
      <c r="D345" s="102"/>
      <c r="E345" s="99"/>
      <c r="F345" s="27">
        <v>70697</v>
      </c>
      <c r="G345" s="4"/>
    </row>
    <row r="346" spans="1:10" s="10" customFormat="1">
      <c r="A346" s="1"/>
      <c r="B346" s="93"/>
      <c r="C346" s="53" t="s">
        <v>155</v>
      </c>
      <c r="D346" s="102"/>
      <c r="E346" s="99"/>
      <c r="F346" s="27">
        <v>129197</v>
      </c>
      <c r="G346" s="4"/>
      <c r="H346" s="48"/>
    </row>
    <row r="347" spans="1:10" s="10" customFormat="1">
      <c r="A347" s="1"/>
      <c r="B347" s="93"/>
      <c r="C347" s="53" t="s">
        <v>156</v>
      </c>
      <c r="D347" s="102"/>
      <c r="E347" s="99"/>
      <c r="F347" s="27">
        <v>57138</v>
      </c>
      <c r="G347" s="4"/>
    </row>
    <row r="348" spans="1:10" s="10" customFormat="1">
      <c r="A348" s="1"/>
      <c r="B348" s="94"/>
      <c r="C348" s="53" t="s">
        <v>157</v>
      </c>
      <c r="D348" s="103"/>
      <c r="E348" s="98"/>
      <c r="F348" s="28">
        <v>68871</v>
      </c>
    </row>
    <row r="349" spans="1:10" s="10" customFormat="1">
      <c r="A349" s="1"/>
      <c r="B349" s="74" t="s">
        <v>17</v>
      </c>
      <c r="C349" s="49" t="s">
        <v>158</v>
      </c>
      <c r="D349" s="77">
        <v>3.9339261605946141E-2</v>
      </c>
      <c r="E349" s="74">
        <v>254874</v>
      </c>
      <c r="F349" s="27">
        <v>58184</v>
      </c>
      <c r="G349" s="1"/>
      <c r="H349" s="1"/>
      <c r="I349" s="1"/>
      <c r="J349" s="1"/>
    </row>
    <row r="350" spans="1:10" s="1" customFormat="1">
      <c r="B350" s="75"/>
      <c r="C350" s="50" t="s">
        <v>159</v>
      </c>
      <c r="D350" s="78"/>
      <c r="E350" s="75"/>
      <c r="F350" s="27">
        <v>48088</v>
      </c>
    </row>
    <row r="351" spans="1:10" s="1" customFormat="1">
      <c r="B351" s="75"/>
      <c r="C351" s="50" t="s">
        <v>160</v>
      </c>
      <c r="D351" s="78"/>
      <c r="E351" s="75"/>
      <c r="F351" s="27">
        <v>74883</v>
      </c>
    </row>
    <row r="352" spans="1:10" s="1" customFormat="1">
      <c r="B352" s="75"/>
      <c r="C352" s="50" t="s">
        <v>161</v>
      </c>
      <c r="D352" s="78"/>
      <c r="E352" s="75"/>
      <c r="F352" s="27">
        <v>29093</v>
      </c>
    </row>
    <row r="353" spans="2:7" s="1" customFormat="1">
      <c r="B353" s="75"/>
      <c r="C353" s="51" t="s">
        <v>162</v>
      </c>
      <c r="D353" s="78"/>
      <c r="E353" s="76"/>
      <c r="F353" s="27">
        <v>44626</v>
      </c>
    </row>
    <row r="354" spans="2:7" s="1" customFormat="1">
      <c r="B354" s="74" t="s">
        <v>15</v>
      </c>
      <c r="C354" s="49" t="s">
        <v>33</v>
      </c>
      <c r="D354" s="77">
        <v>0.24976388748794609</v>
      </c>
      <c r="E354" s="104">
        <v>1618188</v>
      </c>
      <c r="F354" s="26">
        <v>150702</v>
      </c>
    </row>
    <row r="355" spans="2:7" s="1" customFormat="1">
      <c r="B355" s="75"/>
      <c r="C355" s="50" t="s">
        <v>44</v>
      </c>
      <c r="D355" s="78"/>
      <c r="E355" s="105"/>
      <c r="F355" s="27">
        <v>67264</v>
      </c>
    </row>
    <row r="356" spans="2:7" s="1" customFormat="1">
      <c r="B356" s="75"/>
      <c r="C356" s="50" t="s">
        <v>46</v>
      </c>
      <c r="D356" s="78"/>
      <c r="E356" s="105"/>
      <c r="F356" s="27">
        <v>213669</v>
      </c>
    </row>
    <row r="357" spans="2:7" s="1" customFormat="1">
      <c r="B357" s="75"/>
      <c r="C357" s="50" t="s">
        <v>163</v>
      </c>
      <c r="D357" s="78"/>
      <c r="E357" s="105"/>
      <c r="F357" s="27">
        <v>440344</v>
      </c>
      <c r="G357" s="4"/>
    </row>
    <row r="358" spans="2:7" s="1" customFormat="1">
      <c r="B358" s="93"/>
      <c r="C358" s="50" t="s">
        <v>164</v>
      </c>
      <c r="D358" s="99"/>
      <c r="E358" s="106"/>
      <c r="F358" s="27">
        <v>15875</v>
      </c>
      <c r="G358" s="4"/>
    </row>
    <row r="359" spans="2:7" s="1" customFormat="1">
      <c r="B359" s="93"/>
      <c r="C359" s="50" t="s">
        <v>165</v>
      </c>
      <c r="D359" s="99"/>
      <c r="E359" s="106"/>
      <c r="F359" s="27">
        <v>80859</v>
      </c>
      <c r="G359" s="4"/>
    </row>
    <row r="360" spans="2:7" s="1" customFormat="1">
      <c r="B360" s="94"/>
      <c r="C360" s="51" t="s">
        <v>27</v>
      </c>
      <c r="D360" s="98"/>
      <c r="E360" s="96"/>
      <c r="F360" s="28">
        <v>649475</v>
      </c>
    </row>
    <row r="361" spans="2:7" s="1" customFormat="1">
      <c r="B361" s="25" t="s">
        <v>16</v>
      </c>
      <c r="C361" s="55" t="s">
        <v>166</v>
      </c>
      <c r="D361" s="30">
        <v>5.0680126448019074E-3</v>
      </c>
      <c r="E361" s="29">
        <v>32835</v>
      </c>
      <c r="F361" s="31">
        <v>32835</v>
      </c>
    </row>
    <row r="362" spans="2:7" s="1" customFormat="1">
      <c r="B362" s="74" t="s">
        <v>315</v>
      </c>
      <c r="C362" s="49" t="s">
        <v>316</v>
      </c>
      <c r="D362" s="77">
        <v>0.21584439734566901</v>
      </c>
      <c r="E362" s="74">
        <v>1398428</v>
      </c>
      <c r="F362" s="26">
        <v>112051</v>
      </c>
    </row>
    <row r="363" spans="2:7" s="1" customFormat="1">
      <c r="B363" s="75"/>
      <c r="C363" s="50" t="s">
        <v>317</v>
      </c>
      <c r="D363" s="78"/>
      <c r="E363" s="75"/>
      <c r="F363" s="27">
        <v>47038</v>
      </c>
    </row>
    <row r="364" spans="2:7" s="1" customFormat="1">
      <c r="B364" s="75"/>
      <c r="C364" s="50" t="s">
        <v>42</v>
      </c>
      <c r="D364" s="78"/>
      <c r="E364" s="75"/>
      <c r="F364" s="27">
        <v>324201</v>
      </c>
    </row>
    <row r="365" spans="2:7" s="1" customFormat="1">
      <c r="B365" s="75"/>
      <c r="C365" s="50" t="s">
        <v>22</v>
      </c>
      <c r="D365" s="78"/>
      <c r="E365" s="75"/>
      <c r="F365" s="27">
        <v>196114</v>
      </c>
    </row>
    <row r="366" spans="2:7" s="1" customFormat="1">
      <c r="B366" s="75"/>
      <c r="C366" s="50" t="s">
        <v>23</v>
      </c>
      <c r="D366" s="78"/>
      <c r="E366" s="75"/>
      <c r="F366" s="27">
        <v>101391</v>
      </c>
    </row>
    <row r="367" spans="2:7" s="1" customFormat="1">
      <c r="B367" s="75"/>
      <c r="C367" s="50" t="s">
        <v>51</v>
      </c>
      <c r="D367" s="78"/>
      <c r="E367" s="75"/>
      <c r="F367" s="27">
        <v>78864</v>
      </c>
    </row>
    <row r="368" spans="2:7" s="1" customFormat="1">
      <c r="B368" s="75"/>
      <c r="C368" s="50" t="s">
        <v>24</v>
      </c>
      <c r="D368" s="78"/>
      <c r="E368" s="75"/>
      <c r="F368" s="27">
        <v>143889</v>
      </c>
    </row>
    <row r="369" spans="2:8" s="1" customFormat="1">
      <c r="B369" s="75"/>
      <c r="C369" s="50" t="s">
        <v>193</v>
      </c>
      <c r="D369" s="78"/>
      <c r="E369" s="75"/>
      <c r="F369" s="27">
        <v>118491</v>
      </c>
    </row>
    <row r="370" spans="2:8" s="1" customFormat="1">
      <c r="B370" s="75"/>
      <c r="C370" s="50" t="s">
        <v>63</v>
      </c>
      <c r="D370" s="78"/>
      <c r="E370" s="75"/>
      <c r="F370" s="27">
        <v>68649</v>
      </c>
    </row>
    <row r="371" spans="2:8" s="1" customFormat="1">
      <c r="B371" s="75"/>
      <c r="C371" s="50" t="s">
        <v>58</v>
      </c>
      <c r="D371" s="78"/>
      <c r="E371" s="75"/>
      <c r="F371" s="27">
        <v>133405</v>
      </c>
    </row>
    <row r="372" spans="2:8" s="1" customFormat="1">
      <c r="B372" s="76"/>
      <c r="C372" s="51" t="s">
        <v>28</v>
      </c>
      <c r="D372" s="79"/>
      <c r="E372" s="76"/>
      <c r="F372" s="28">
        <v>74335</v>
      </c>
    </row>
    <row r="373" spans="2:8" s="1" customFormat="1">
      <c r="B373" s="25" t="s">
        <v>14</v>
      </c>
      <c r="C373" s="55" t="s">
        <v>99</v>
      </c>
      <c r="D373" s="30">
        <v>1.75229604858144E-2</v>
      </c>
      <c r="E373" s="29">
        <v>113529</v>
      </c>
      <c r="F373" s="31">
        <v>113529</v>
      </c>
    </row>
    <row r="374" spans="2:8" s="1" customFormat="1">
      <c r="B374" s="25" t="s">
        <v>319</v>
      </c>
      <c r="C374" s="55" t="s">
        <v>167</v>
      </c>
      <c r="D374" s="30">
        <v>6.0751325627958911E-3</v>
      </c>
      <c r="E374" s="29">
        <v>39360</v>
      </c>
      <c r="F374" s="31">
        <v>39360</v>
      </c>
    </row>
    <row r="375" spans="2:8" s="1" customFormat="1">
      <c r="B375" s="74" t="s">
        <v>323</v>
      </c>
      <c r="C375" s="61" t="s">
        <v>57</v>
      </c>
      <c r="D375" s="77">
        <v>0.10913552735871201</v>
      </c>
      <c r="E375" s="74">
        <v>707075</v>
      </c>
      <c r="F375" s="26">
        <v>29863</v>
      </c>
    </row>
    <row r="376" spans="2:8" s="1" customFormat="1">
      <c r="B376" s="75"/>
      <c r="C376" s="56" t="s">
        <v>228</v>
      </c>
      <c r="D376" s="78"/>
      <c r="E376" s="75"/>
      <c r="F376" s="27">
        <v>125498</v>
      </c>
    </row>
    <row r="377" spans="2:8" s="1" customFormat="1">
      <c r="B377" s="75"/>
      <c r="C377" s="56" t="s">
        <v>202</v>
      </c>
      <c r="D377" s="78"/>
      <c r="E377" s="75"/>
      <c r="F377" s="27">
        <v>73660</v>
      </c>
    </row>
    <row r="378" spans="2:8" s="1" customFormat="1">
      <c r="B378" s="75"/>
      <c r="C378" s="56" t="s">
        <v>324</v>
      </c>
      <c r="D378" s="78"/>
      <c r="E378" s="75"/>
      <c r="F378" s="27">
        <v>57163</v>
      </c>
    </row>
    <row r="379" spans="2:8" s="1" customFormat="1">
      <c r="B379" s="75"/>
      <c r="C379" s="56" t="s">
        <v>227</v>
      </c>
      <c r="D379" s="78"/>
      <c r="E379" s="75"/>
      <c r="F379" s="27">
        <v>57376</v>
      </c>
    </row>
    <row r="380" spans="2:8" s="1" customFormat="1">
      <c r="B380" s="75"/>
      <c r="C380" s="56" t="s">
        <v>325</v>
      </c>
      <c r="D380" s="78"/>
      <c r="E380" s="75"/>
      <c r="F380" s="27">
        <v>16763</v>
      </c>
    </row>
    <row r="381" spans="2:8" s="1" customFormat="1">
      <c r="B381" s="75"/>
      <c r="C381" s="56" t="s">
        <v>214</v>
      </c>
      <c r="D381" s="78"/>
      <c r="E381" s="75"/>
      <c r="F381" s="27">
        <v>6990</v>
      </c>
    </row>
    <row r="382" spans="2:8" s="1" customFormat="1">
      <c r="B382" s="76"/>
      <c r="C382" s="51" t="s">
        <v>270</v>
      </c>
      <c r="D382" s="79"/>
      <c r="E382" s="76"/>
      <c r="F382" s="28">
        <v>339762</v>
      </c>
    </row>
    <row r="383" spans="2:8" s="69" customFormat="1">
      <c r="B383" s="12"/>
      <c r="C383" s="56"/>
      <c r="D383" s="70"/>
      <c r="E383" s="71"/>
      <c r="F383" s="71"/>
    </row>
    <row r="384" spans="2:8" s="69" customFormat="1">
      <c r="B384" s="12"/>
      <c r="D384" s="70"/>
      <c r="H384" s="1"/>
    </row>
    <row r="385" spans="1:10" s="1" customFormat="1">
      <c r="A385" s="15" t="s">
        <v>168</v>
      </c>
      <c r="B385" s="74" t="s">
        <v>7</v>
      </c>
      <c r="C385" s="49" t="s">
        <v>23</v>
      </c>
      <c r="D385" s="77">
        <v>1.4681538405340627E-2</v>
      </c>
      <c r="E385" s="74">
        <v>100528</v>
      </c>
      <c r="F385" s="26">
        <v>55583</v>
      </c>
      <c r="G385" s="4"/>
      <c r="J385" s="10"/>
    </row>
    <row r="386" spans="1:10" s="1" customFormat="1">
      <c r="A386" s="2" t="s">
        <v>347</v>
      </c>
      <c r="B386" s="76"/>
      <c r="C386" s="51" t="s">
        <v>24</v>
      </c>
      <c r="D386" s="79"/>
      <c r="E386" s="76"/>
      <c r="F386" s="28">
        <v>44945</v>
      </c>
      <c r="G386" s="4"/>
      <c r="J386" s="10"/>
    </row>
    <row r="387" spans="1:10" s="1" customFormat="1">
      <c r="B387" s="3"/>
      <c r="C387" s="53"/>
      <c r="D387" s="20"/>
      <c r="E387" s="3"/>
      <c r="F387" s="4"/>
      <c r="G387" s="4"/>
      <c r="J387" s="10"/>
    </row>
    <row r="388" spans="1:10" s="1" customFormat="1">
      <c r="A388" s="11"/>
      <c r="B388" s="74" t="s">
        <v>3</v>
      </c>
      <c r="C388" s="49" t="s">
        <v>118</v>
      </c>
      <c r="D388" s="77">
        <v>2.6736908742035354E-2</v>
      </c>
      <c r="E388" s="74">
        <v>183074</v>
      </c>
      <c r="F388" s="26">
        <v>129046</v>
      </c>
      <c r="G388" s="4"/>
      <c r="J388" s="10"/>
    </row>
    <row r="389" spans="1:10" s="1" customFormat="1">
      <c r="B389" s="75"/>
      <c r="C389" s="50" t="s">
        <v>58</v>
      </c>
      <c r="D389" s="79"/>
      <c r="E389" s="76"/>
      <c r="F389" s="27">
        <v>54028</v>
      </c>
      <c r="G389" s="4"/>
      <c r="J389" s="10"/>
    </row>
    <row r="390" spans="1:10" s="1" customFormat="1">
      <c r="B390" s="89" t="s">
        <v>11</v>
      </c>
      <c r="C390" s="49" t="s">
        <v>29</v>
      </c>
      <c r="D390" s="91">
        <v>0.1270764786116326</v>
      </c>
      <c r="E390" s="89">
        <v>870123</v>
      </c>
      <c r="F390" s="26">
        <v>32689</v>
      </c>
      <c r="G390" s="4"/>
      <c r="J390" s="10"/>
    </row>
    <row r="391" spans="1:10" s="1" customFormat="1">
      <c r="B391" s="90"/>
      <c r="C391" s="50" t="s">
        <v>30</v>
      </c>
      <c r="D391" s="92"/>
      <c r="E391" s="90"/>
      <c r="F391" s="27">
        <v>27027</v>
      </c>
      <c r="G391" s="4"/>
      <c r="J391" s="10"/>
    </row>
    <row r="392" spans="1:10" s="1" customFormat="1">
      <c r="B392" s="90"/>
      <c r="C392" s="50" t="s">
        <v>31</v>
      </c>
      <c r="D392" s="92"/>
      <c r="E392" s="90"/>
      <c r="F392" s="27">
        <v>61628</v>
      </c>
      <c r="G392" s="4"/>
      <c r="J392" s="10"/>
    </row>
    <row r="393" spans="1:10" s="1" customFormat="1">
      <c r="B393" s="90"/>
      <c r="C393" s="50" t="s">
        <v>32</v>
      </c>
      <c r="D393" s="92"/>
      <c r="E393" s="90"/>
      <c r="F393" s="27">
        <v>77603</v>
      </c>
      <c r="G393" s="4"/>
    </row>
    <row r="394" spans="1:10" s="1" customFormat="1">
      <c r="B394" s="90"/>
      <c r="C394" s="50" t="s">
        <v>33</v>
      </c>
      <c r="D394" s="92"/>
      <c r="E394" s="90"/>
      <c r="F394" s="27">
        <v>59091</v>
      </c>
      <c r="G394" s="4"/>
    </row>
    <row r="395" spans="1:10" s="1" customFormat="1">
      <c r="A395" s="10"/>
      <c r="B395" s="90"/>
      <c r="C395" s="50" t="s">
        <v>57</v>
      </c>
      <c r="D395" s="92"/>
      <c r="E395" s="90"/>
      <c r="F395" s="27">
        <v>36920</v>
      </c>
      <c r="G395" s="4"/>
    </row>
    <row r="396" spans="1:10" s="1" customFormat="1">
      <c r="A396" s="10"/>
      <c r="B396" s="90"/>
      <c r="C396" s="50" t="s">
        <v>35</v>
      </c>
      <c r="D396" s="92"/>
      <c r="E396" s="90"/>
      <c r="F396" s="27">
        <v>42738</v>
      </c>
      <c r="G396" s="4"/>
    </row>
    <row r="397" spans="1:10" s="1" customFormat="1">
      <c r="A397" s="10"/>
      <c r="B397" s="90"/>
      <c r="C397" s="50" t="s">
        <v>36</v>
      </c>
      <c r="D397" s="92"/>
      <c r="E397" s="90"/>
      <c r="F397" s="27">
        <v>35613</v>
      </c>
      <c r="G397" s="4"/>
    </row>
    <row r="398" spans="1:10" s="1" customFormat="1">
      <c r="A398" s="10"/>
      <c r="B398" s="90"/>
      <c r="C398" s="50" t="s">
        <v>38</v>
      </c>
      <c r="D398" s="92"/>
      <c r="E398" s="90"/>
      <c r="F398" s="27">
        <v>74386</v>
      </c>
      <c r="G398" s="4"/>
    </row>
    <row r="399" spans="1:10" s="1" customFormat="1">
      <c r="A399" s="10"/>
      <c r="B399" s="90"/>
      <c r="C399" s="50" t="s">
        <v>39</v>
      </c>
      <c r="D399" s="92"/>
      <c r="E399" s="90"/>
      <c r="F399" s="27">
        <v>28825</v>
      </c>
      <c r="G399" s="4"/>
    </row>
    <row r="400" spans="1:10" s="1" customFormat="1">
      <c r="A400" s="10"/>
      <c r="B400" s="90"/>
      <c r="C400" s="50" t="s">
        <v>131</v>
      </c>
      <c r="D400" s="92"/>
      <c r="E400" s="90"/>
      <c r="F400" s="27">
        <v>81237</v>
      </c>
      <c r="G400" s="4"/>
    </row>
    <row r="401" spans="1:10" s="1" customFormat="1">
      <c r="A401" s="10"/>
      <c r="B401" s="90"/>
      <c r="C401" s="50" t="s">
        <v>41</v>
      </c>
      <c r="D401" s="92"/>
      <c r="E401" s="90"/>
      <c r="F401" s="27">
        <v>22424</v>
      </c>
      <c r="G401" s="4"/>
    </row>
    <row r="402" spans="1:10" s="1" customFormat="1">
      <c r="A402" s="10"/>
      <c r="B402" s="90"/>
      <c r="C402" s="50" t="s">
        <v>24</v>
      </c>
      <c r="D402" s="92"/>
      <c r="E402" s="90"/>
      <c r="F402" s="27">
        <v>60740</v>
      </c>
      <c r="G402" s="4"/>
    </row>
    <row r="403" spans="1:10" s="1" customFormat="1">
      <c r="A403" s="10"/>
      <c r="B403" s="90"/>
      <c r="C403" s="50" t="s">
        <v>59</v>
      </c>
      <c r="D403" s="92"/>
      <c r="E403" s="90"/>
      <c r="F403" s="27">
        <v>155244</v>
      </c>
      <c r="G403" s="4"/>
    </row>
    <row r="404" spans="1:10" s="1" customFormat="1">
      <c r="A404" s="10"/>
      <c r="B404" s="90"/>
      <c r="C404" s="50" t="s">
        <v>27</v>
      </c>
      <c r="D404" s="92"/>
      <c r="E404" s="90"/>
      <c r="F404" s="27">
        <v>38477</v>
      </c>
      <c r="G404" s="4"/>
    </row>
    <row r="405" spans="1:10" s="1" customFormat="1">
      <c r="A405" s="10"/>
      <c r="B405" s="90"/>
      <c r="C405" s="51" t="s">
        <v>28</v>
      </c>
      <c r="D405" s="92"/>
      <c r="E405" s="90"/>
      <c r="F405" s="28">
        <v>35481</v>
      </c>
      <c r="G405" s="4"/>
    </row>
    <row r="406" spans="1:10" s="1" customFormat="1">
      <c r="B406" s="65" t="s">
        <v>8</v>
      </c>
      <c r="C406" s="50" t="s">
        <v>23</v>
      </c>
      <c r="D406" s="35">
        <v>5.2031192181986163E-3</v>
      </c>
      <c r="E406" s="22">
        <v>35627</v>
      </c>
      <c r="F406" s="27">
        <v>35627</v>
      </c>
      <c r="G406" s="4"/>
    </row>
    <row r="407" spans="1:10" s="1" customFormat="1">
      <c r="B407" s="65" t="s">
        <v>4</v>
      </c>
      <c r="C407" s="55" t="s">
        <v>45</v>
      </c>
      <c r="D407" s="35">
        <v>5.8801804553381114E-3</v>
      </c>
      <c r="E407" s="22">
        <v>40263</v>
      </c>
      <c r="F407" s="26">
        <v>40263</v>
      </c>
      <c r="G407" s="4"/>
    </row>
    <row r="408" spans="1:10" s="1" customFormat="1">
      <c r="B408" s="74" t="s">
        <v>2</v>
      </c>
      <c r="C408" s="49" t="s">
        <v>34</v>
      </c>
      <c r="D408" s="113">
        <v>4.1086342476699705E-2</v>
      </c>
      <c r="E408" s="74">
        <v>281328</v>
      </c>
      <c r="F408" s="26">
        <v>117138</v>
      </c>
      <c r="G408" s="4"/>
    </row>
    <row r="409" spans="1:10" s="1" customFormat="1">
      <c r="B409" s="75"/>
      <c r="C409" s="50" t="s">
        <v>37</v>
      </c>
      <c r="D409" s="116"/>
      <c r="E409" s="75"/>
      <c r="F409" s="27">
        <v>126872</v>
      </c>
      <c r="G409" s="4"/>
    </row>
    <row r="410" spans="1:10" s="1" customFormat="1">
      <c r="B410" s="94"/>
      <c r="C410" s="51" t="s">
        <v>163</v>
      </c>
      <c r="D410" s="114"/>
      <c r="E410" s="98"/>
      <c r="F410" s="28">
        <v>37318</v>
      </c>
      <c r="G410" s="4"/>
    </row>
    <row r="411" spans="1:10" s="1" customFormat="1">
      <c r="B411" s="3"/>
      <c r="C411" s="53"/>
      <c r="D411" s="21"/>
      <c r="E411" s="3"/>
      <c r="F411" s="4"/>
      <c r="G411" s="4"/>
    </row>
    <row r="412" spans="1:10" s="1" customFormat="1">
      <c r="B412" s="74" t="s">
        <v>10</v>
      </c>
      <c r="C412" s="49" t="s">
        <v>95</v>
      </c>
      <c r="D412" s="77">
        <v>2.4525214312518417E-2</v>
      </c>
      <c r="E412" s="74">
        <v>167930</v>
      </c>
      <c r="F412" s="26">
        <v>91561</v>
      </c>
      <c r="G412" s="62"/>
      <c r="H412" s="11"/>
    </row>
    <row r="413" spans="1:10" s="1" customFormat="1">
      <c r="B413" s="75"/>
      <c r="C413" s="50" t="s">
        <v>169</v>
      </c>
      <c r="D413" s="78"/>
      <c r="E413" s="75"/>
      <c r="F413" s="26">
        <v>56815</v>
      </c>
      <c r="G413" s="4"/>
      <c r="H413" s="11"/>
      <c r="J413" s="10"/>
    </row>
    <row r="414" spans="1:10" s="1" customFormat="1">
      <c r="B414" s="75"/>
      <c r="C414" s="51" t="s">
        <v>72</v>
      </c>
      <c r="D414" s="78"/>
      <c r="E414" s="75"/>
      <c r="F414" s="28">
        <v>19554</v>
      </c>
      <c r="G414" s="4"/>
      <c r="J414" s="10"/>
    </row>
    <row r="415" spans="1:10" s="1" customFormat="1">
      <c r="A415" s="11"/>
      <c r="B415" s="74" t="s">
        <v>9</v>
      </c>
      <c r="C415" s="50" t="s">
        <v>170</v>
      </c>
      <c r="D415" s="77">
        <v>0.13780109355729733</v>
      </c>
      <c r="E415" s="74">
        <v>943557</v>
      </c>
      <c r="F415" s="26">
        <v>122820</v>
      </c>
      <c r="G415" s="4"/>
      <c r="J415" s="10"/>
    </row>
    <row r="416" spans="1:10" s="1" customFormat="1">
      <c r="B416" s="75"/>
      <c r="C416" s="50" t="s">
        <v>93</v>
      </c>
      <c r="D416" s="78"/>
      <c r="E416" s="75"/>
      <c r="F416" s="27">
        <v>37759</v>
      </c>
      <c r="G416" s="4"/>
    </row>
    <row r="417" spans="2:10" s="1" customFormat="1">
      <c r="B417" s="75"/>
      <c r="C417" s="50" t="s">
        <v>107</v>
      </c>
      <c r="D417" s="78"/>
      <c r="E417" s="75"/>
      <c r="F417" s="27">
        <v>94167</v>
      </c>
      <c r="G417" s="4"/>
    </row>
    <row r="418" spans="2:10" s="1" customFormat="1">
      <c r="B418" s="75"/>
      <c r="C418" s="50" t="s">
        <v>171</v>
      </c>
      <c r="D418" s="78"/>
      <c r="E418" s="75"/>
      <c r="F418" s="27">
        <v>49152</v>
      </c>
      <c r="G418" s="4"/>
    </row>
    <row r="419" spans="2:10" s="1" customFormat="1">
      <c r="B419" s="75"/>
      <c r="C419" s="50" t="s">
        <v>109</v>
      </c>
      <c r="D419" s="78"/>
      <c r="E419" s="75"/>
      <c r="F419" s="27">
        <v>39050</v>
      </c>
      <c r="G419" s="4"/>
    </row>
    <row r="420" spans="2:10" s="1" customFormat="1">
      <c r="B420" s="75"/>
      <c r="C420" s="50" t="s">
        <v>172</v>
      </c>
      <c r="D420" s="78"/>
      <c r="E420" s="75"/>
      <c r="F420" s="27">
        <v>39596</v>
      </c>
      <c r="G420" s="4"/>
    </row>
    <row r="421" spans="2:10" s="1" customFormat="1">
      <c r="B421" s="75"/>
      <c r="C421" s="50" t="s">
        <v>173</v>
      </c>
      <c r="D421" s="78"/>
      <c r="E421" s="75"/>
      <c r="F421" s="27">
        <v>85887</v>
      </c>
      <c r="G421" s="4"/>
    </row>
    <row r="422" spans="2:10" s="1" customFormat="1">
      <c r="B422" s="75"/>
      <c r="C422" s="50" t="s">
        <v>174</v>
      </c>
      <c r="D422" s="78"/>
      <c r="E422" s="75"/>
      <c r="F422" s="27">
        <v>43882</v>
      </c>
      <c r="G422" s="4"/>
    </row>
    <row r="423" spans="2:10" s="1" customFormat="1">
      <c r="B423" s="75"/>
      <c r="C423" s="50" t="s">
        <v>175</v>
      </c>
      <c r="D423" s="78"/>
      <c r="E423" s="75"/>
      <c r="F423" s="27">
        <v>36186</v>
      </c>
      <c r="G423" s="4"/>
    </row>
    <row r="424" spans="2:10" s="1" customFormat="1">
      <c r="B424" s="75"/>
      <c r="C424" s="50" t="s">
        <v>176</v>
      </c>
      <c r="D424" s="78"/>
      <c r="E424" s="75"/>
      <c r="F424" s="27">
        <v>26433</v>
      </c>
      <c r="G424" s="4"/>
      <c r="J424" s="10"/>
    </row>
    <row r="425" spans="2:10" s="1" customFormat="1">
      <c r="B425" s="75"/>
      <c r="C425" s="50" t="s">
        <v>177</v>
      </c>
      <c r="D425" s="78"/>
      <c r="E425" s="75"/>
      <c r="F425" s="27">
        <v>39452</v>
      </c>
      <c r="G425" s="4"/>
      <c r="J425" s="10"/>
    </row>
    <row r="426" spans="2:10" s="1" customFormat="1">
      <c r="B426" s="75"/>
      <c r="C426" s="50" t="s">
        <v>97</v>
      </c>
      <c r="D426" s="78"/>
      <c r="E426" s="75"/>
      <c r="F426" s="27">
        <v>47426</v>
      </c>
      <c r="G426" s="4"/>
      <c r="J426" s="10"/>
    </row>
    <row r="427" spans="2:10" s="1" customFormat="1">
      <c r="B427" s="75"/>
      <c r="C427" s="50" t="s">
        <v>178</v>
      </c>
      <c r="D427" s="78"/>
      <c r="E427" s="75"/>
      <c r="F427" s="27">
        <v>57414</v>
      </c>
      <c r="G427" s="4"/>
      <c r="J427" s="10"/>
    </row>
    <row r="428" spans="2:10" s="1" customFormat="1">
      <c r="B428" s="75"/>
      <c r="C428" s="50" t="s">
        <v>179</v>
      </c>
      <c r="D428" s="78"/>
      <c r="E428" s="75"/>
      <c r="F428" s="27">
        <v>36861</v>
      </c>
      <c r="G428" s="4"/>
      <c r="J428" s="10"/>
    </row>
    <row r="429" spans="2:10" s="1" customFormat="1">
      <c r="B429" s="75"/>
      <c r="C429" s="50" t="s">
        <v>180</v>
      </c>
      <c r="D429" s="78"/>
      <c r="E429" s="75"/>
      <c r="F429" s="27">
        <v>37090</v>
      </c>
      <c r="G429" s="4"/>
      <c r="J429" s="10"/>
    </row>
    <row r="430" spans="2:10" s="1" customFormat="1">
      <c r="B430" s="75"/>
      <c r="C430" s="50" t="s">
        <v>181</v>
      </c>
      <c r="D430" s="78"/>
      <c r="E430" s="75"/>
      <c r="F430" s="27">
        <v>87697</v>
      </c>
      <c r="G430" s="4"/>
    </row>
    <row r="431" spans="2:10" s="1" customFormat="1">
      <c r="B431" s="75"/>
      <c r="C431" s="50" t="s">
        <v>182</v>
      </c>
      <c r="D431" s="78"/>
      <c r="E431" s="75"/>
      <c r="F431" s="27">
        <v>42376</v>
      </c>
      <c r="G431" s="9"/>
    </row>
    <row r="432" spans="2:10">
      <c r="B432" s="75"/>
      <c r="C432" s="50" t="s">
        <v>183</v>
      </c>
      <c r="D432" s="78"/>
      <c r="E432" s="75"/>
      <c r="F432" s="28">
        <v>20309</v>
      </c>
    </row>
    <row r="433" spans="2:7">
      <c r="B433" s="74" t="s">
        <v>84</v>
      </c>
      <c r="C433" s="49" t="s">
        <v>88</v>
      </c>
      <c r="D433" s="77">
        <v>0.2232222412151173</v>
      </c>
      <c r="E433" s="74">
        <v>1528456</v>
      </c>
      <c r="F433" s="26">
        <v>45815</v>
      </c>
      <c r="G433" s="4"/>
    </row>
    <row r="434" spans="2:7" s="1" customFormat="1">
      <c r="B434" s="93"/>
      <c r="C434" s="50" t="s">
        <v>184</v>
      </c>
      <c r="D434" s="99"/>
      <c r="E434" s="99"/>
      <c r="F434" s="27">
        <v>83046</v>
      </c>
      <c r="G434" s="4"/>
    </row>
    <row r="435" spans="2:7" s="1" customFormat="1">
      <c r="B435" s="93"/>
      <c r="C435" s="50" t="s">
        <v>185</v>
      </c>
      <c r="D435" s="99"/>
      <c r="E435" s="99"/>
      <c r="F435" s="27">
        <v>85274</v>
      </c>
      <c r="G435" s="4"/>
    </row>
    <row r="436" spans="2:7" s="1" customFormat="1">
      <c r="B436" s="93"/>
      <c r="C436" s="50" t="s">
        <v>186</v>
      </c>
      <c r="D436" s="99"/>
      <c r="E436" s="99"/>
      <c r="F436" s="27">
        <v>479737</v>
      </c>
      <c r="G436" s="4"/>
    </row>
    <row r="437" spans="2:7" s="1" customFormat="1">
      <c r="B437" s="93"/>
      <c r="C437" s="50" t="s">
        <v>187</v>
      </c>
      <c r="D437" s="99"/>
      <c r="E437" s="99"/>
      <c r="F437" s="27">
        <v>127715</v>
      </c>
      <c r="G437" s="4"/>
    </row>
    <row r="438" spans="2:7" s="1" customFormat="1">
      <c r="B438" s="93"/>
      <c r="C438" s="50" t="s">
        <v>117</v>
      </c>
      <c r="D438" s="99"/>
      <c r="E438" s="99"/>
      <c r="F438" s="27">
        <v>130776</v>
      </c>
      <c r="G438" s="4"/>
    </row>
    <row r="439" spans="2:7" s="1" customFormat="1">
      <c r="B439" s="93"/>
      <c r="C439" s="50" t="s">
        <v>147</v>
      </c>
      <c r="D439" s="99"/>
      <c r="E439" s="99"/>
      <c r="F439" s="27">
        <v>130231</v>
      </c>
      <c r="G439" s="4"/>
    </row>
    <row r="440" spans="2:7" s="1" customFormat="1">
      <c r="B440" s="93"/>
      <c r="C440" s="50" t="s">
        <v>165</v>
      </c>
      <c r="D440" s="99"/>
      <c r="E440" s="99"/>
      <c r="F440" s="27">
        <v>189645</v>
      </c>
      <c r="G440" s="4"/>
    </row>
    <row r="441" spans="2:7" s="1" customFormat="1">
      <c r="B441" s="93"/>
      <c r="C441" s="50" t="s">
        <v>188</v>
      </c>
      <c r="D441" s="99"/>
      <c r="E441" s="99"/>
      <c r="F441" s="27">
        <v>96833</v>
      </c>
      <c r="G441" s="4"/>
    </row>
    <row r="442" spans="2:7" s="1" customFormat="1">
      <c r="B442" s="93"/>
      <c r="C442" s="51" t="s">
        <v>155</v>
      </c>
      <c r="D442" s="99"/>
      <c r="E442" s="99"/>
      <c r="F442" s="28">
        <v>159384</v>
      </c>
      <c r="G442" s="4"/>
    </row>
    <row r="443" spans="2:7" s="1" customFormat="1">
      <c r="B443" s="104" t="s">
        <v>13</v>
      </c>
      <c r="C443" s="49" t="s">
        <v>29</v>
      </c>
      <c r="D443" s="77">
        <v>0.29027028944706712</v>
      </c>
      <c r="E443" s="74">
        <v>1987550</v>
      </c>
      <c r="F443" s="26">
        <v>90864</v>
      </c>
      <c r="G443" s="4"/>
    </row>
    <row r="444" spans="2:7" s="1" customFormat="1">
      <c r="B444" s="105"/>
      <c r="C444" s="50" t="s">
        <v>89</v>
      </c>
      <c r="D444" s="78"/>
      <c r="E444" s="75"/>
      <c r="F444" s="27">
        <v>76278</v>
      </c>
      <c r="G444" s="4"/>
    </row>
    <row r="445" spans="2:7" s="1" customFormat="1">
      <c r="B445" s="105"/>
      <c r="C445" s="50" t="s">
        <v>31</v>
      </c>
      <c r="D445" s="78"/>
      <c r="E445" s="75"/>
      <c r="F445" s="27">
        <v>80409</v>
      </c>
      <c r="G445" s="4"/>
    </row>
    <row r="446" spans="2:7" s="1" customFormat="1">
      <c r="B446" s="105"/>
      <c r="C446" s="50" t="s">
        <v>191</v>
      </c>
      <c r="D446" s="78"/>
      <c r="E446" s="75"/>
      <c r="F446" s="27">
        <v>46827</v>
      </c>
      <c r="G446" s="4"/>
    </row>
    <row r="447" spans="2:7" s="1" customFormat="1">
      <c r="B447" s="105"/>
      <c r="C447" s="50" t="s">
        <v>34</v>
      </c>
      <c r="D447" s="78"/>
      <c r="E447" s="75"/>
      <c r="F447" s="27">
        <v>70862</v>
      </c>
      <c r="G447" s="4"/>
    </row>
    <row r="448" spans="2:7" s="1" customFormat="1">
      <c r="B448" s="105"/>
      <c r="C448" s="50" t="s">
        <v>57</v>
      </c>
      <c r="D448" s="78"/>
      <c r="E448" s="75"/>
      <c r="F448" s="27">
        <v>97435</v>
      </c>
      <c r="G448" s="4"/>
    </row>
    <row r="449" spans="2:7" s="1" customFormat="1">
      <c r="B449" s="105"/>
      <c r="C449" s="50" t="s">
        <v>36</v>
      </c>
      <c r="D449" s="78"/>
      <c r="E449" s="75"/>
      <c r="F449" s="27">
        <v>34403</v>
      </c>
      <c r="G449" s="4"/>
    </row>
    <row r="450" spans="2:7" s="1" customFormat="1">
      <c r="B450" s="105"/>
      <c r="C450" s="50" t="s">
        <v>37</v>
      </c>
      <c r="D450" s="78"/>
      <c r="E450" s="75"/>
      <c r="F450" s="27">
        <v>101317</v>
      </c>
      <c r="G450" s="4"/>
    </row>
    <row r="451" spans="2:7" s="1" customFormat="1">
      <c r="B451" s="105"/>
      <c r="C451" s="50" t="s">
        <v>39</v>
      </c>
      <c r="D451" s="78"/>
      <c r="E451" s="75"/>
      <c r="F451" s="27">
        <v>80695</v>
      </c>
      <c r="G451" s="4"/>
    </row>
    <row r="452" spans="2:7" s="1" customFormat="1">
      <c r="B452" s="105"/>
      <c r="C452" s="50" t="s">
        <v>41</v>
      </c>
      <c r="D452" s="78"/>
      <c r="E452" s="75"/>
      <c r="F452" s="27">
        <v>51112</v>
      </c>
      <c r="G452" s="4"/>
    </row>
    <row r="453" spans="2:7" s="1" customFormat="1">
      <c r="B453" s="105"/>
      <c r="C453" s="50" t="s">
        <v>133</v>
      </c>
      <c r="D453" s="78"/>
      <c r="E453" s="75"/>
      <c r="F453" s="27">
        <v>82383</v>
      </c>
      <c r="G453" s="4"/>
    </row>
    <row r="454" spans="2:7" s="1" customFormat="1">
      <c r="B454" s="105"/>
      <c r="C454" s="50" t="s">
        <v>22</v>
      </c>
      <c r="D454" s="78"/>
      <c r="E454" s="75"/>
      <c r="F454" s="27">
        <v>147085</v>
      </c>
      <c r="G454" s="4"/>
    </row>
    <row r="455" spans="2:7" s="1" customFormat="1">
      <c r="B455" s="105"/>
      <c r="C455" s="50" t="s">
        <v>45</v>
      </c>
      <c r="D455" s="78"/>
      <c r="E455" s="75"/>
      <c r="F455" s="27">
        <v>69776</v>
      </c>
      <c r="G455" s="4"/>
    </row>
    <row r="456" spans="2:7" s="1" customFormat="1">
      <c r="B456" s="105"/>
      <c r="C456" s="50" t="s">
        <v>46</v>
      </c>
      <c r="D456" s="78"/>
      <c r="E456" s="75"/>
      <c r="F456" s="27">
        <v>46782</v>
      </c>
      <c r="G456" s="4"/>
    </row>
    <row r="457" spans="2:7" s="1" customFormat="1">
      <c r="B457" s="105"/>
      <c r="C457" s="50" t="s">
        <v>163</v>
      </c>
      <c r="D457" s="78"/>
      <c r="E457" s="75"/>
      <c r="F457" s="27">
        <v>69807</v>
      </c>
      <c r="G457" s="4"/>
    </row>
    <row r="458" spans="2:7" s="1" customFormat="1">
      <c r="B458" s="105"/>
      <c r="C458" s="50" t="s">
        <v>52</v>
      </c>
      <c r="D458" s="78"/>
      <c r="E458" s="75"/>
      <c r="F458" s="27">
        <v>68135</v>
      </c>
      <c r="G458" s="4"/>
    </row>
    <row r="459" spans="2:7" s="1" customFormat="1">
      <c r="B459" s="105"/>
      <c r="C459" s="50" t="s">
        <v>139</v>
      </c>
      <c r="D459" s="78"/>
      <c r="E459" s="75"/>
      <c r="F459" s="27">
        <v>4125</v>
      </c>
      <c r="G459" s="4"/>
    </row>
    <row r="460" spans="2:7" s="1" customFormat="1">
      <c r="B460" s="105"/>
      <c r="C460" s="50" t="s">
        <v>140</v>
      </c>
      <c r="D460" s="78"/>
      <c r="E460" s="75"/>
      <c r="F460" s="27">
        <v>104471</v>
      </c>
      <c r="G460" s="4"/>
    </row>
    <row r="461" spans="2:7" s="1" customFormat="1">
      <c r="B461" s="105"/>
      <c r="C461" s="50" t="s">
        <v>63</v>
      </c>
      <c r="D461" s="78"/>
      <c r="E461" s="75"/>
      <c r="F461" s="27">
        <v>67796</v>
      </c>
      <c r="G461" s="4"/>
    </row>
    <row r="462" spans="2:7" s="1" customFormat="1">
      <c r="B462" s="105"/>
      <c r="C462" s="50" t="s">
        <v>144</v>
      </c>
      <c r="D462" s="78"/>
      <c r="E462" s="75"/>
      <c r="F462" s="27">
        <v>105869</v>
      </c>
      <c r="G462" s="4"/>
    </row>
    <row r="463" spans="2:7" s="1" customFormat="1">
      <c r="B463" s="105"/>
      <c r="C463" s="50" t="s">
        <v>149</v>
      </c>
      <c r="D463" s="78"/>
      <c r="E463" s="75"/>
      <c r="F463" s="27">
        <v>62191</v>
      </c>
      <c r="G463" s="4"/>
    </row>
    <row r="464" spans="2:7" s="1" customFormat="1">
      <c r="B464" s="105"/>
      <c r="C464" s="50" t="s">
        <v>59</v>
      </c>
      <c r="D464" s="78"/>
      <c r="E464" s="75"/>
      <c r="F464" s="27">
        <v>109280</v>
      </c>
      <c r="G464" s="4"/>
    </row>
    <row r="465" spans="1:8" s="1" customFormat="1">
      <c r="B465" s="105"/>
      <c r="C465" s="50" t="s">
        <v>151</v>
      </c>
      <c r="D465" s="78"/>
      <c r="E465" s="75"/>
      <c r="F465" s="27">
        <v>53468</v>
      </c>
      <c r="G465" s="4"/>
    </row>
    <row r="466" spans="1:8" s="1" customFormat="1">
      <c r="B466" s="105"/>
      <c r="C466" s="50" t="s">
        <v>27</v>
      </c>
      <c r="D466" s="78"/>
      <c r="E466" s="75"/>
      <c r="F466" s="27">
        <v>71139</v>
      </c>
      <c r="G466" s="4"/>
    </row>
    <row r="467" spans="1:8" s="1" customFormat="1">
      <c r="B467" s="105"/>
      <c r="C467" s="51" t="s">
        <v>28</v>
      </c>
      <c r="D467" s="78"/>
      <c r="E467" s="75"/>
      <c r="F467" s="28">
        <v>195041</v>
      </c>
    </row>
    <row r="468" spans="1:8" s="1" customFormat="1">
      <c r="B468" s="74" t="s">
        <v>12</v>
      </c>
      <c r="C468" s="49" t="s">
        <v>118</v>
      </c>
      <c r="D468" s="77">
        <v>0.44953550941126513</v>
      </c>
      <c r="E468" s="74">
        <v>3078077</v>
      </c>
      <c r="F468" s="26">
        <v>89267</v>
      </c>
    </row>
    <row r="469" spans="1:8" s="1" customFormat="1">
      <c r="B469" s="75"/>
      <c r="C469" s="50" t="s">
        <v>86</v>
      </c>
      <c r="D469" s="78"/>
      <c r="E469" s="75"/>
      <c r="F469" s="27">
        <v>10363</v>
      </c>
    </row>
    <row r="470" spans="1:8" s="1" customFormat="1">
      <c r="B470" s="75"/>
      <c r="C470" s="50" t="s">
        <v>30</v>
      </c>
      <c r="D470" s="78"/>
      <c r="E470" s="75"/>
      <c r="F470" s="27">
        <v>388566</v>
      </c>
    </row>
    <row r="471" spans="1:8" s="1" customFormat="1">
      <c r="B471" s="75"/>
      <c r="C471" s="50" t="s">
        <v>92</v>
      </c>
      <c r="D471" s="78"/>
      <c r="E471" s="75"/>
      <c r="F471" s="27">
        <v>6361</v>
      </c>
    </row>
    <row r="472" spans="1:8" s="1" customFormat="1">
      <c r="B472" s="75"/>
      <c r="C472" s="50" t="s">
        <v>33</v>
      </c>
      <c r="D472" s="78"/>
      <c r="E472" s="75"/>
      <c r="F472" s="27">
        <v>93655</v>
      </c>
    </row>
    <row r="473" spans="1:8" s="1" customFormat="1">
      <c r="B473" s="75"/>
      <c r="C473" s="50" t="s">
        <v>192</v>
      </c>
      <c r="D473" s="78"/>
      <c r="E473" s="75"/>
      <c r="F473" s="27">
        <v>5638</v>
      </c>
    </row>
    <row r="474" spans="1:8" s="1" customFormat="1">
      <c r="B474" s="75"/>
      <c r="C474" s="50" t="s">
        <v>35</v>
      </c>
      <c r="D474" s="78"/>
      <c r="E474" s="75"/>
      <c r="F474" s="27">
        <v>61922</v>
      </c>
    </row>
    <row r="475" spans="1:8" s="1" customFormat="1">
      <c r="B475" s="75"/>
      <c r="C475" s="50" t="s">
        <v>40</v>
      </c>
      <c r="D475" s="78"/>
      <c r="E475" s="75"/>
      <c r="F475" s="27">
        <v>121624</v>
      </c>
    </row>
    <row r="476" spans="1:8" s="1" customFormat="1">
      <c r="B476" s="75"/>
      <c r="C476" s="50" t="s">
        <v>131</v>
      </c>
      <c r="D476" s="78"/>
      <c r="E476" s="75"/>
      <c r="F476" s="27">
        <v>72267</v>
      </c>
    </row>
    <row r="477" spans="1:8" s="1" customFormat="1">
      <c r="B477" s="75"/>
      <c r="C477" s="50" t="s">
        <v>112</v>
      </c>
      <c r="D477" s="78"/>
      <c r="E477" s="75"/>
      <c r="F477" s="27">
        <v>168906</v>
      </c>
    </row>
    <row r="478" spans="1:8" s="1" customFormat="1">
      <c r="B478" s="75"/>
      <c r="C478" s="50" t="s">
        <v>113</v>
      </c>
      <c r="D478" s="78"/>
      <c r="E478" s="75"/>
      <c r="F478" s="27">
        <v>311476</v>
      </c>
    </row>
    <row r="479" spans="1:8" s="1" customFormat="1">
      <c r="B479" s="75"/>
      <c r="C479" s="50" t="s">
        <v>47</v>
      </c>
      <c r="D479" s="78"/>
      <c r="E479" s="75"/>
      <c r="F479" s="27">
        <v>125889</v>
      </c>
      <c r="G479" s="10"/>
    </row>
    <row r="480" spans="1:8" s="10" customFormat="1">
      <c r="A480" s="1"/>
      <c r="B480" s="75"/>
      <c r="C480" s="50" t="s">
        <v>50</v>
      </c>
      <c r="D480" s="78"/>
      <c r="E480" s="75"/>
      <c r="F480" s="27">
        <v>199776</v>
      </c>
      <c r="G480" s="1"/>
      <c r="H480" s="1"/>
    </row>
    <row r="481" spans="2:7" s="1" customFormat="1">
      <c r="B481" s="75"/>
      <c r="C481" s="50" t="s">
        <v>23</v>
      </c>
      <c r="D481" s="78"/>
      <c r="E481" s="75"/>
      <c r="F481" s="27">
        <v>107071</v>
      </c>
    </row>
    <row r="482" spans="2:7" s="1" customFormat="1">
      <c r="B482" s="75"/>
      <c r="C482" s="50" t="s">
        <v>51</v>
      </c>
      <c r="D482" s="78"/>
      <c r="E482" s="75"/>
      <c r="F482" s="27">
        <v>121139</v>
      </c>
    </row>
    <row r="483" spans="2:7" s="1" customFormat="1">
      <c r="B483" s="75"/>
      <c r="C483" s="50" t="s">
        <v>62</v>
      </c>
      <c r="D483" s="78"/>
      <c r="E483" s="75"/>
      <c r="F483" s="27">
        <v>92652</v>
      </c>
    </row>
    <row r="484" spans="2:7" s="1" customFormat="1">
      <c r="B484" s="75"/>
      <c r="C484" s="50" t="s">
        <v>53</v>
      </c>
      <c r="D484" s="78"/>
      <c r="E484" s="75"/>
      <c r="F484" s="27">
        <v>108873</v>
      </c>
    </row>
    <row r="485" spans="2:7" s="1" customFormat="1">
      <c r="B485" s="75"/>
      <c r="C485" s="50" t="s">
        <v>136</v>
      </c>
      <c r="D485" s="78"/>
      <c r="E485" s="75"/>
      <c r="F485" s="27">
        <v>31747</v>
      </c>
    </row>
    <row r="486" spans="2:7" s="1" customFormat="1">
      <c r="B486" s="75"/>
      <c r="C486" s="50" t="s">
        <v>55</v>
      </c>
      <c r="D486" s="78"/>
      <c r="E486" s="75"/>
      <c r="F486" s="27">
        <v>90547</v>
      </c>
    </row>
    <row r="487" spans="2:7" s="1" customFormat="1">
      <c r="B487" s="75"/>
      <c r="C487" s="50" t="s">
        <v>193</v>
      </c>
      <c r="D487" s="78"/>
      <c r="E487" s="75"/>
      <c r="F487" s="27">
        <v>71353</v>
      </c>
    </row>
    <row r="488" spans="2:7" s="1" customFormat="1">
      <c r="B488" s="75"/>
      <c r="C488" s="50" t="s">
        <v>60</v>
      </c>
      <c r="D488" s="78"/>
      <c r="E488" s="75"/>
      <c r="F488" s="27">
        <v>89243</v>
      </c>
    </row>
    <row r="489" spans="2:7" s="1" customFormat="1">
      <c r="B489" s="75"/>
      <c r="C489" s="50" t="s">
        <v>141</v>
      </c>
      <c r="D489" s="78"/>
      <c r="E489" s="75"/>
      <c r="F489" s="27">
        <v>47820</v>
      </c>
    </row>
    <row r="490" spans="2:7" s="1" customFormat="1">
      <c r="B490" s="75"/>
      <c r="C490" s="50" t="s">
        <v>83</v>
      </c>
      <c r="D490" s="78"/>
      <c r="E490" s="75"/>
      <c r="F490" s="27">
        <v>219887</v>
      </c>
    </row>
    <row r="491" spans="2:7" s="1" customFormat="1">
      <c r="B491" s="75"/>
      <c r="C491" s="50" t="s">
        <v>115</v>
      </c>
      <c r="D491" s="78"/>
      <c r="E491" s="75"/>
      <c r="F491" s="27">
        <v>41574</v>
      </c>
    </row>
    <row r="492" spans="2:7" s="1" customFormat="1">
      <c r="B492" s="75"/>
      <c r="C492" s="50" t="s">
        <v>116</v>
      </c>
      <c r="D492" s="78"/>
      <c r="E492" s="75"/>
      <c r="F492" s="27">
        <v>97777</v>
      </c>
    </row>
    <row r="493" spans="2:7" s="1" customFormat="1">
      <c r="B493" s="75"/>
      <c r="C493" s="50" t="s">
        <v>194</v>
      </c>
      <c r="D493" s="78"/>
      <c r="E493" s="75"/>
      <c r="F493" s="27">
        <v>91354</v>
      </c>
    </row>
    <row r="494" spans="2:7" s="1" customFormat="1">
      <c r="B494" s="75"/>
      <c r="C494" s="50" t="s">
        <v>58</v>
      </c>
      <c r="D494" s="78"/>
      <c r="E494" s="75"/>
      <c r="F494" s="27">
        <v>59597</v>
      </c>
    </row>
    <row r="495" spans="2:7" s="1" customFormat="1">
      <c r="B495" s="75"/>
      <c r="C495" s="50" t="s">
        <v>164</v>
      </c>
      <c r="D495" s="78"/>
      <c r="E495" s="75"/>
      <c r="F495" s="27">
        <v>91156</v>
      </c>
    </row>
    <row r="496" spans="2:7" s="1" customFormat="1">
      <c r="B496" s="75"/>
      <c r="C496" s="51" t="s">
        <v>195</v>
      </c>
      <c r="D496" s="78"/>
      <c r="E496" s="75"/>
      <c r="F496" s="28">
        <v>60577</v>
      </c>
      <c r="G496" s="4"/>
    </row>
    <row r="497" spans="2:7" s="1" customFormat="1">
      <c r="B497" s="74" t="s">
        <v>17</v>
      </c>
      <c r="C497" s="50" t="s">
        <v>198</v>
      </c>
      <c r="D497" s="77">
        <v>3.8793885565703443E-2</v>
      </c>
      <c r="E497" s="74">
        <v>265631</v>
      </c>
      <c r="F497" s="26">
        <v>72045</v>
      </c>
      <c r="G497" s="4"/>
    </row>
    <row r="498" spans="2:7" s="1" customFormat="1">
      <c r="B498" s="75"/>
      <c r="C498" s="50" t="s">
        <v>199</v>
      </c>
      <c r="D498" s="78"/>
      <c r="E498" s="75"/>
      <c r="F498" s="27">
        <v>43564</v>
      </c>
      <c r="G498" s="4"/>
    </row>
    <row r="499" spans="2:7" s="1" customFormat="1">
      <c r="B499" s="75"/>
      <c r="C499" s="50" t="s">
        <v>200</v>
      </c>
      <c r="D499" s="78"/>
      <c r="E499" s="75"/>
      <c r="F499" s="27">
        <v>24374</v>
      </c>
      <c r="G499" s="4"/>
    </row>
    <row r="500" spans="2:7" s="1" customFormat="1">
      <c r="B500" s="75"/>
      <c r="C500" s="50" t="s">
        <v>94</v>
      </c>
      <c r="D500" s="78"/>
      <c r="E500" s="75"/>
      <c r="F500" s="27">
        <v>44887</v>
      </c>
      <c r="G500" s="4"/>
    </row>
    <row r="501" spans="2:7" s="1" customFormat="1">
      <c r="B501" s="75"/>
      <c r="C501" s="50" t="s">
        <v>201</v>
      </c>
      <c r="D501" s="78"/>
      <c r="E501" s="75"/>
      <c r="F501" s="27">
        <v>48736</v>
      </c>
      <c r="G501" s="4"/>
    </row>
    <row r="502" spans="2:7" s="1" customFormat="1">
      <c r="B502" s="75"/>
      <c r="C502" s="50" t="s">
        <v>202</v>
      </c>
      <c r="D502" s="78"/>
      <c r="E502" s="76"/>
      <c r="F502" s="28">
        <v>32025</v>
      </c>
      <c r="G502" s="4"/>
    </row>
    <row r="503" spans="2:7" s="1" customFormat="1">
      <c r="B503" s="74" t="s">
        <v>16</v>
      </c>
      <c r="C503" s="49" t="s">
        <v>196</v>
      </c>
      <c r="D503" s="77">
        <v>9.9040213996683085E-2</v>
      </c>
      <c r="E503" s="74">
        <v>678152</v>
      </c>
      <c r="F503" s="26">
        <v>154123</v>
      </c>
      <c r="G503" s="4"/>
    </row>
    <row r="504" spans="2:7" s="1" customFormat="1">
      <c r="B504" s="76"/>
      <c r="C504" s="51" t="s">
        <v>153</v>
      </c>
      <c r="D504" s="79"/>
      <c r="E504" s="76"/>
      <c r="F504" s="28">
        <v>524029</v>
      </c>
      <c r="G504" s="4"/>
    </row>
    <row r="505" spans="2:7" s="1" customFormat="1">
      <c r="B505" s="75" t="s">
        <v>315</v>
      </c>
      <c r="C505" s="50" t="s">
        <v>299</v>
      </c>
      <c r="D505" s="77">
        <v>7.9185641492826905E-2</v>
      </c>
      <c r="E505" s="74">
        <v>542203</v>
      </c>
      <c r="F505" s="26">
        <v>57073</v>
      </c>
      <c r="G505" s="4"/>
    </row>
    <row r="506" spans="2:7" s="1" customFormat="1">
      <c r="B506" s="75"/>
      <c r="C506" s="50" t="s">
        <v>32</v>
      </c>
      <c r="D506" s="78"/>
      <c r="E506" s="75"/>
      <c r="F506" s="27">
        <v>135457</v>
      </c>
      <c r="G506" s="4"/>
    </row>
    <row r="507" spans="2:7" s="1" customFormat="1">
      <c r="B507" s="75"/>
      <c r="C507" s="50" t="s">
        <v>38</v>
      </c>
      <c r="D507" s="78"/>
      <c r="E507" s="75"/>
      <c r="F507" s="27">
        <v>94236</v>
      </c>
      <c r="G507" s="4"/>
    </row>
    <row r="508" spans="2:7" s="1" customFormat="1">
      <c r="B508" s="75"/>
      <c r="C508" s="50" t="s">
        <v>42</v>
      </c>
      <c r="D508" s="78"/>
      <c r="E508" s="75"/>
      <c r="F508" s="27">
        <v>87108</v>
      </c>
      <c r="G508" s="4"/>
    </row>
    <row r="509" spans="2:7" s="1" customFormat="1">
      <c r="B509" s="75"/>
      <c r="C509" s="50" t="s">
        <v>24</v>
      </c>
      <c r="D509" s="78"/>
      <c r="E509" s="75"/>
      <c r="F509" s="27">
        <v>83418</v>
      </c>
      <c r="G509" s="4"/>
    </row>
    <row r="510" spans="2:7" s="1" customFormat="1">
      <c r="B510" s="76"/>
      <c r="C510" s="51" t="s">
        <v>25</v>
      </c>
      <c r="D510" s="79"/>
      <c r="E510" s="76"/>
      <c r="F510" s="28">
        <v>84911</v>
      </c>
      <c r="G510" s="4"/>
    </row>
    <row r="511" spans="2:7" s="1" customFormat="1">
      <c r="B511" s="25" t="s">
        <v>14</v>
      </c>
      <c r="C511" s="55" t="s">
        <v>189</v>
      </c>
      <c r="D511" s="30">
        <v>1.1150187949336962E-2</v>
      </c>
      <c r="E511" s="29">
        <v>76348</v>
      </c>
      <c r="F511" s="31">
        <v>76348</v>
      </c>
      <c r="G511" s="4"/>
    </row>
    <row r="512" spans="2:7" s="1" customFormat="1">
      <c r="B512" s="74" t="s">
        <v>323</v>
      </c>
      <c r="C512" s="50" t="s">
        <v>265</v>
      </c>
      <c r="D512" s="77">
        <v>5.581169416313219E-2</v>
      </c>
      <c r="E512" s="74">
        <v>382156</v>
      </c>
      <c r="F512" s="26">
        <v>14304</v>
      </c>
      <c r="G512" s="4"/>
    </row>
    <row r="513" spans="1:10" s="1" customFormat="1">
      <c r="B513" s="75"/>
      <c r="C513" s="50" t="s">
        <v>326</v>
      </c>
      <c r="D513" s="78"/>
      <c r="E513" s="75"/>
      <c r="F513" s="27">
        <v>70062</v>
      </c>
      <c r="G513" s="4"/>
      <c r="H513" s="64"/>
    </row>
    <row r="514" spans="1:10" s="1" customFormat="1">
      <c r="B514" s="75"/>
      <c r="C514" s="50" t="s">
        <v>125</v>
      </c>
      <c r="D514" s="78"/>
      <c r="E514" s="75"/>
      <c r="F514" s="27">
        <v>68264</v>
      </c>
      <c r="G514" s="4"/>
      <c r="H514" s="64"/>
    </row>
    <row r="515" spans="1:10" s="1" customFormat="1">
      <c r="B515" s="75"/>
      <c r="C515" s="50" t="s">
        <v>101</v>
      </c>
      <c r="D515" s="78"/>
      <c r="E515" s="75"/>
      <c r="F515" s="27">
        <v>55363</v>
      </c>
      <c r="G515" s="4"/>
      <c r="H515" s="64"/>
    </row>
    <row r="516" spans="1:10" s="1" customFormat="1">
      <c r="B516" s="75"/>
      <c r="C516" s="50" t="s">
        <v>127</v>
      </c>
      <c r="D516" s="78"/>
      <c r="E516" s="75"/>
      <c r="F516" s="27">
        <v>66201</v>
      </c>
      <c r="G516" s="4"/>
      <c r="H516" s="64"/>
    </row>
    <row r="517" spans="1:10" s="1" customFormat="1">
      <c r="B517" s="75"/>
      <c r="C517" s="50" t="s">
        <v>327</v>
      </c>
      <c r="D517" s="78"/>
      <c r="E517" s="75"/>
      <c r="F517" s="27">
        <v>16573</v>
      </c>
      <c r="G517" s="4"/>
      <c r="H517" s="64"/>
    </row>
    <row r="518" spans="1:10" s="1" customFormat="1">
      <c r="B518" s="75"/>
      <c r="C518" s="50" t="s">
        <v>328</v>
      </c>
      <c r="D518" s="78"/>
      <c r="E518" s="75"/>
      <c r="F518" s="27">
        <v>34584</v>
      </c>
      <c r="G518" s="4"/>
      <c r="H518" s="64"/>
    </row>
    <row r="519" spans="1:10" s="1" customFormat="1">
      <c r="B519" s="75"/>
      <c r="C519" s="50" t="s">
        <v>329</v>
      </c>
      <c r="D519" s="78"/>
      <c r="E519" s="75"/>
      <c r="F519" s="27">
        <v>6802</v>
      </c>
      <c r="G519" s="4"/>
      <c r="H519" s="64"/>
    </row>
    <row r="520" spans="1:10" s="1" customFormat="1">
      <c r="B520" s="76"/>
      <c r="C520" s="51" t="s">
        <v>43</v>
      </c>
      <c r="D520" s="79"/>
      <c r="E520" s="76"/>
      <c r="F520" s="28">
        <v>50003</v>
      </c>
      <c r="G520" s="4"/>
      <c r="H520" s="64"/>
    </row>
    <row r="521" spans="1:10" s="1" customFormat="1">
      <c r="G521" s="4"/>
      <c r="H521" s="64"/>
    </row>
    <row r="522" spans="1:10" s="1" customFormat="1">
      <c r="A522" s="42"/>
      <c r="B522" s="12"/>
      <c r="C522" s="56"/>
      <c r="D522" s="32"/>
      <c r="E522" s="33"/>
      <c r="F522" s="33"/>
      <c r="G522" s="4"/>
    </row>
    <row r="523" spans="1:10" s="1" customFormat="1">
      <c r="A523" s="15" t="s">
        <v>204</v>
      </c>
      <c r="B523" s="46" t="s">
        <v>5</v>
      </c>
      <c r="C523" s="55" t="s">
        <v>47</v>
      </c>
      <c r="D523" s="34">
        <v>3.1335520077618688E-3</v>
      </c>
      <c r="E523" s="25">
        <v>31053</v>
      </c>
      <c r="F523" s="29">
        <v>31053</v>
      </c>
      <c r="G523" s="4"/>
      <c r="H523" s="11"/>
    </row>
    <row r="524" spans="1:10" s="1" customFormat="1">
      <c r="A524" s="2" t="s">
        <v>349</v>
      </c>
      <c r="B524" s="74" t="s">
        <v>3</v>
      </c>
      <c r="C524" s="49" t="s">
        <v>134</v>
      </c>
      <c r="D524" s="77">
        <v>4.4030981968467258E-3</v>
      </c>
      <c r="E524" s="74">
        <v>43634</v>
      </c>
      <c r="F524" s="26">
        <v>27125</v>
      </c>
      <c r="G524" s="4"/>
    </row>
    <row r="525" spans="1:10" s="1" customFormat="1">
      <c r="B525" s="75"/>
      <c r="C525" s="50" t="s">
        <v>46</v>
      </c>
      <c r="D525" s="79"/>
      <c r="E525" s="76"/>
      <c r="F525" s="27">
        <v>16509</v>
      </c>
      <c r="G525" s="4"/>
    </row>
    <row r="526" spans="1:10" s="1" customFormat="1">
      <c r="A526" s="2"/>
      <c r="B526" s="89" t="s">
        <v>11</v>
      </c>
      <c r="C526" s="49" t="s">
        <v>32</v>
      </c>
      <c r="D526" s="91">
        <v>5.4653756575013868E-2</v>
      </c>
      <c r="E526" s="89">
        <v>541610</v>
      </c>
      <c r="F526" s="26">
        <v>112441</v>
      </c>
      <c r="G526" s="4"/>
      <c r="J526" s="10"/>
    </row>
    <row r="527" spans="1:10" s="1" customFormat="1">
      <c r="A527" s="42"/>
      <c r="B527" s="90"/>
      <c r="C527" s="50" t="s">
        <v>34</v>
      </c>
      <c r="D527" s="92"/>
      <c r="E527" s="90"/>
      <c r="F527" s="27">
        <v>43243</v>
      </c>
      <c r="G527" s="4"/>
      <c r="J527" s="10"/>
    </row>
    <row r="528" spans="1:10" s="1" customFormat="1">
      <c r="A528" s="42"/>
      <c r="B528" s="90"/>
      <c r="C528" s="50" t="s">
        <v>35</v>
      </c>
      <c r="D528" s="92"/>
      <c r="E528" s="90"/>
      <c r="F528" s="27">
        <v>28451</v>
      </c>
      <c r="G528" s="4"/>
      <c r="J528" s="10"/>
    </row>
    <row r="529" spans="1:10" s="1" customFormat="1">
      <c r="A529" s="42"/>
      <c r="B529" s="90"/>
      <c r="C529" s="50" t="s">
        <v>37</v>
      </c>
      <c r="D529" s="92"/>
      <c r="E529" s="90"/>
      <c r="F529" s="27">
        <v>74628</v>
      </c>
      <c r="G529" s="4"/>
      <c r="J529" s="10"/>
    </row>
    <row r="530" spans="1:10" s="1" customFormat="1">
      <c r="A530" s="42"/>
      <c r="B530" s="90"/>
      <c r="C530" s="50" t="s">
        <v>43</v>
      </c>
      <c r="D530" s="92"/>
      <c r="E530" s="90"/>
      <c r="F530" s="27">
        <v>76006</v>
      </c>
      <c r="G530" s="4"/>
      <c r="J530" s="10"/>
    </row>
    <row r="531" spans="1:10" s="1" customFormat="1">
      <c r="A531" s="42"/>
      <c r="B531" s="90"/>
      <c r="C531" s="50" t="s">
        <v>22</v>
      </c>
      <c r="D531" s="92"/>
      <c r="E531" s="90"/>
      <c r="F531" s="27">
        <v>68068</v>
      </c>
      <c r="G531" s="4"/>
      <c r="J531" s="10"/>
    </row>
    <row r="532" spans="1:10" s="1" customFormat="1">
      <c r="A532" s="42"/>
      <c r="B532" s="90"/>
      <c r="C532" s="50" t="s">
        <v>113</v>
      </c>
      <c r="D532" s="92"/>
      <c r="E532" s="90"/>
      <c r="F532" s="27">
        <v>56046</v>
      </c>
      <c r="G532" s="4"/>
      <c r="J532" s="10"/>
    </row>
    <row r="533" spans="1:10" s="1" customFormat="1">
      <c r="A533" s="42"/>
      <c r="B533" s="90"/>
      <c r="C533" s="50" t="s">
        <v>63</v>
      </c>
      <c r="D533" s="92"/>
      <c r="E533" s="90"/>
      <c r="F533" s="27">
        <v>61860</v>
      </c>
      <c r="J533" s="10"/>
    </row>
    <row r="534" spans="1:10" s="1" customFormat="1">
      <c r="A534" s="42"/>
      <c r="B534" s="90"/>
      <c r="C534" s="51" t="s">
        <v>143</v>
      </c>
      <c r="D534" s="92"/>
      <c r="E534" s="90"/>
      <c r="F534" s="28">
        <v>20867</v>
      </c>
      <c r="G534" s="4"/>
      <c r="J534" s="10"/>
    </row>
    <row r="535" spans="1:10" s="1" customFormat="1">
      <c r="A535" s="42"/>
      <c r="B535" s="25" t="s">
        <v>8</v>
      </c>
      <c r="C535" s="55" t="s">
        <v>33</v>
      </c>
      <c r="D535" s="30">
        <v>3.7756410627771252E-3</v>
      </c>
      <c r="E535" s="25">
        <v>37416</v>
      </c>
      <c r="F535" s="31">
        <v>37416</v>
      </c>
      <c r="G535" s="4"/>
    </row>
    <row r="536" spans="1:10" s="1" customFormat="1">
      <c r="A536" s="42"/>
      <c r="B536" s="25" t="s">
        <v>323</v>
      </c>
      <c r="C536" s="55" t="s">
        <v>26</v>
      </c>
      <c r="D536" s="30">
        <v>5.2939299079381432E-3</v>
      </c>
      <c r="E536" s="25">
        <v>52462</v>
      </c>
      <c r="F536" s="31">
        <v>52462</v>
      </c>
      <c r="G536" s="4"/>
    </row>
    <row r="537" spans="1:10" s="1" customFormat="1">
      <c r="A537" s="42"/>
      <c r="B537" s="3"/>
      <c r="C537" s="53"/>
      <c r="D537" s="21"/>
      <c r="E537" s="3"/>
      <c r="F537" s="4"/>
      <c r="G537" s="4"/>
    </row>
    <row r="538" spans="1:10">
      <c r="A538" s="42"/>
      <c r="B538" s="74" t="s">
        <v>9</v>
      </c>
      <c r="C538" s="49" t="s">
        <v>198</v>
      </c>
      <c r="D538" s="77">
        <v>5.2930116287615535E-2</v>
      </c>
      <c r="E538" s="74">
        <v>524529</v>
      </c>
      <c r="F538" s="26">
        <v>20699</v>
      </c>
      <c r="G538" s="4"/>
      <c r="H538" s="66"/>
      <c r="J538" s="1"/>
    </row>
    <row r="539" spans="1:10" s="1" customFormat="1">
      <c r="A539" s="15"/>
      <c r="B539" s="75"/>
      <c r="C539" s="50" t="s">
        <v>254</v>
      </c>
      <c r="D539" s="78"/>
      <c r="E539" s="75"/>
      <c r="F539" s="27">
        <v>35550</v>
      </c>
      <c r="G539" s="4"/>
      <c r="H539" s="11"/>
    </row>
    <row r="540" spans="1:10" s="1" customFormat="1">
      <c r="A540" s="2"/>
      <c r="B540" s="75"/>
      <c r="C540" s="50" t="s">
        <v>255</v>
      </c>
      <c r="D540" s="78"/>
      <c r="E540" s="75"/>
      <c r="F540" s="27">
        <v>38698</v>
      </c>
      <c r="G540" s="4"/>
    </row>
    <row r="541" spans="1:10">
      <c r="A541" s="42"/>
      <c r="B541" s="75"/>
      <c r="C541" s="50" t="s">
        <v>107</v>
      </c>
      <c r="D541" s="78"/>
      <c r="E541" s="75"/>
      <c r="F541" s="27">
        <v>32069</v>
      </c>
      <c r="G541" s="4"/>
      <c r="J541" s="1"/>
    </row>
    <row r="542" spans="1:10">
      <c r="A542" s="39"/>
      <c r="B542" s="75"/>
      <c r="C542" s="50" t="s">
        <v>256</v>
      </c>
      <c r="D542" s="78"/>
      <c r="E542" s="75"/>
      <c r="F542" s="27">
        <v>31617</v>
      </c>
      <c r="G542" s="4"/>
      <c r="J542" s="1"/>
    </row>
    <row r="543" spans="1:10">
      <c r="A543" s="41"/>
      <c r="B543" s="75"/>
      <c r="C543" s="50" t="s">
        <v>99</v>
      </c>
      <c r="D543" s="78"/>
      <c r="E543" s="75"/>
      <c r="F543" s="27">
        <v>31683</v>
      </c>
      <c r="G543" s="4"/>
      <c r="J543" s="1"/>
    </row>
    <row r="544" spans="1:10">
      <c r="A544" s="42"/>
      <c r="B544" s="75"/>
      <c r="C544" s="50" t="s">
        <v>177</v>
      </c>
      <c r="D544" s="78"/>
      <c r="E544" s="75"/>
      <c r="F544" s="27">
        <v>38848</v>
      </c>
      <c r="G544" s="4"/>
      <c r="J544" s="1"/>
    </row>
    <row r="545" spans="1:10">
      <c r="A545" s="42"/>
      <c r="B545" s="75"/>
      <c r="C545" s="50" t="s">
        <v>96</v>
      </c>
      <c r="D545" s="78"/>
      <c r="E545" s="75"/>
      <c r="F545" s="27">
        <v>21729</v>
      </c>
      <c r="G545" s="4"/>
      <c r="J545" s="1"/>
    </row>
    <row r="546" spans="1:10" s="1" customFormat="1">
      <c r="A546" s="42"/>
      <c r="B546" s="75"/>
      <c r="C546" s="50" t="s">
        <v>97</v>
      </c>
      <c r="D546" s="78"/>
      <c r="E546" s="75"/>
      <c r="F546" s="27">
        <v>34056</v>
      </c>
      <c r="G546" s="4"/>
    </row>
    <row r="547" spans="1:10" s="1" customFormat="1">
      <c r="A547" s="42"/>
      <c r="B547" s="75"/>
      <c r="C547" s="50" t="s">
        <v>169</v>
      </c>
      <c r="D547" s="78"/>
      <c r="E547" s="75"/>
      <c r="F547" s="27">
        <v>35755</v>
      </c>
      <c r="G547" s="4"/>
    </row>
    <row r="548" spans="1:10" s="1" customFormat="1">
      <c r="A548" s="42"/>
      <c r="B548" s="75"/>
      <c r="C548" s="50" t="s">
        <v>183</v>
      </c>
      <c r="D548" s="78"/>
      <c r="E548" s="75"/>
      <c r="F548" s="27">
        <v>18825</v>
      </c>
      <c r="G548" s="4"/>
    </row>
    <row r="549" spans="1:10" s="1" customFormat="1">
      <c r="A549" s="42"/>
      <c r="B549" s="75"/>
      <c r="C549" s="50" t="s">
        <v>257</v>
      </c>
      <c r="D549" s="78"/>
      <c r="E549" s="75"/>
      <c r="F549" s="27">
        <v>26785</v>
      </c>
      <c r="G549" s="4"/>
    </row>
    <row r="550" spans="1:10" s="1" customFormat="1">
      <c r="A550" s="42"/>
      <c r="B550" s="75"/>
      <c r="C550" s="50" t="s">
        <v>258</v>
      </c>
      <c r="D550" s="78"/>
      <c r="E550" s="75"/>
      <c r="F550" s="27">
        <v>39474</v>
      </c>
      <c r="G550" s="4"/>
    </row>
    <row r="551" spans="1:10" s="1" customFormat="1">
      <c r="A551" s="42"/>
      <c r="B551" s="75"/>
      <c r="C551" s="50" t="s">
        <v>259</v>
      </c>
      <c r="D551" s="78"/>
      <c r="E551" s="75"/>
      <c r="F551" s="27">
        <v>33053</v>
      </c>
      <c r="G551" s="4"/>
    </row>
    <row r="552" spans="1:10" s="1" customFormat="1">
      <c r="A552" s="42"/>
      <c r="B552" s="75"/>
      <c r="C552" s="50" t="s">
        <v>260</v>
      </c>
      <c r="D552" s="78"/>
      <c r="E552" s="75"/>
      <c r="F552" s="27">
        <v>23098</v>
      </c>
      <c r="G552" s="4"/>
    </row>
    <row r="553" spans="1:10" s="1" customFormat="1">
      <c r="A553" s="42"/>
      <c r="B553" s="75"/>
      <c r="C553" s="51" t="s">
        <v>23</v>
      </c>
      <c r="D553" s="78"/>
      <c r="E553" s="75"/>
      <c r="F553" s="28">
        <v>62590</v>
      </c>
      <c r="G553" s="4"/>
    </row>
    <row r="554" spans="1:10" s="1" customFormat="1">
      <c r="A554" s="42"/>
      <c r="B554" s="104" t="s">
        <v>13</v>
      </c>
      <c r="C554" s="49" t="s">
        <v>34</v>
      </c>
      <c r="D554" s="77">
        <v>7.4709175611327283E-2</v>
      </c>
      <c r="E554" s="74">
        <v>740356</v>
      </c>
      <c r="F554" s="26">
        <v>191486</v>
      </c>
      <c r="G554" s="4"/>
      <c r="J554" s="9"/>
    </row>
    <row r="555" spans="1:10" s="1" customFormat="1">
      <c r="A555" s="42"/>
      <c r="B555" s="105"/>
      <c r="C555" s="50" t="s">
        <v>133</v>
      </c>
      <c r="D555" s="78"/>
      <c r="E555" s="75"/>
      <c r="F555" s="27">
        <v>88050</v>
      </c>
      <c r="G555" s="4"/>
    </row>
    <row r="556" spans="1:10" s="1" customFormat="1">
      <c r="A556" s="42"/>
      <c r="B556" s="105"/>
      <c r="C556" s="50" t="s">
        <v>60</v>
      </c>
      <c r="D556" s="78"/>
      <c r="E556" s="75"/>
      <c r="F556" s="27">
        <v>31808</v>
      </c>
      <c r="G556" s="4"/>
    </row>
    <row r="557" spans="1:10" s="1" customFormat="1">
      <c r="A557" s="42"/>
      <c r="B557" s="105"/>
      <c r="C557" s="50" t="s">
        <v>25</v>
      </c>
      <c r="D557" s="78"/>
      <c r="E557" s="75"/>
      <c r="F557" s="27">
        <v>202748</v>
      </c>
      <c r="G557" s="4"/>
    </row>
    <row r="558" spans="1:10" s="1" customFormat="1">
      <c r="A558" s="42"/>
      <c r="B558" s="105"/>
      <c r="C558" s="50" t="s">
        <v>59</v>
      </c>
      <c r="D558" s="78"/>
      <c r="E558" s="75"/>
      <c r="F558" s="27">
        <v>199537</v>
      </c>
      <c r="G558" s="4"/>
      <c r="J558" s="9"/>
    </row>
    <row r="559" spans="1:10" s="1" customFormat="1">
      <c r="A559" s="42"/>
      <c r="B559" s="105"/>
      <c r="C559" s="51" t="s">
        <v>157</v>
      </c>
      <c r="D559" s="78"/>
      <c r="E559" s="75"/>
      <c r="F559" s="28">
        <v>26727</v>
      </c>
      <c r="G559" s="4"/>
    </row>
    <row r="560" spans="1:10" s="1" customFormat="1">
      <c r="A560" s="42"/>
      <c r="B560" s="74" t="s">
        <v>12</v>
      </c>
      <c r="C560" s="49" t="s">
        <v>118</v>
      </c>
      <c r="D560" s="77">
        <v>0.20750556372991644</v>
      </c>
      <c r="E560" s="74">
        <v>2056347</v>
      </c>
      <c r="F560" s="26">
        <v>85271</v>
      </c>
      <c r="G560" s="4"/>
      <c r="H560" s="10"/>
    </row>
    <row r="561" spans="1:10" s="1" customFormat="1">
      <c r="A561" s="42"/>
      <c r="B561" s="75"/>
      <c r="C561" s="50" t="s">
        <v>196</v>
      </c>
      <c r="D561" s="78"/>
      <c r="E561" s="75"/>
      <c r="F561" s="27">
        <v>33966</v>
      </c>
      <c r="G561" s="4"/>
      <c r="H561" s="10"/>
    </row>
    <row r="562" spans="1:10" s="1" customFormat="1">
      <c r="A562" s="42"/>
      <c r="B562" s="75"/>
      <c r="C562" s="50" t="s">
        <v>30</v>
      </c>
      <c r="D562" s="78"/>
      <c r="E562" s="75"/>
      <c r="F562" s="27">
        <v>66919</v>
      </c>
      <c r="G562" s="4"/>
      <c r="H562" s="10"/>
    </row>
    <row r="563" spans="1:10" s="1" customFormat="1">
      <c r="A563" s="42"/>
      <c r="B563" s="75"/>
      <c r="C563" s="50" t="s">
        <v>31</v>
      </c>
      <c r="D563" s="78"/>
      <c r="E563" s="75"/>
      <c r="F563" s="27">
        <v>103575</v>
      </c>
      <c r="G563" s="4"/>
      <c r="H563" s="10"/>
    </row>
    <row r="564" spans="1:10" s="1" customFormat="1">
      <c r="A564" s="42"/>
      <c r="B564" s="75"/>
      <c r="C564" s="50" t="s">
        <v>33</v>
      </c>
      <c r="D564" s="78"/>
      <c r="E564" s="75"/>
      <c r="F564" s="27">
        <v>97368</v>
      </c>
      <c r="G564" s="4"/>
      <c r="H564" s="10"/>
    </row>
    <row r="565" spans="1:10" s="1" customFormat="1">
      <c r="A565" s="42"/>
      <c r="B565" s="75"/>
      <c r="C565" s="50" t="s">
        <v>185</v>
      </c>
      <c r="D565" s="78"/>
      <c r="E565" s="75"/>
      <c r="F565" s="27">
        <v>28185</v>
      </c>
      <c r="G565" s="4"/>
      <c r="H565" s="10"/>
    </row>
    <row r="566" spans="1:10" s="1" customFormat="1">
      <c r="A566" s="42"/>
      <c r="B566" s="75"/>
      <c r="C566" s="50" t="s">
        <v>261</v>
      </c>
      <c r="D566" s="78"/>
      <c r="E566" s="75"/>
      <c r="F566" s="27">
        <v>147125</v>
      </c>
      <c r="G566" s="4"/>
      <c r="H566" s="10"/>
    </row>
    <row r="567" spans="1:10" s="1" customFormat="1">
      <c r="A567" s="42"/>
      <c r="B567" s="75"/>
      <c r="C567" s="50" t="s">
        <v>57</v>
      </c>
      <c r="D567" s="78"/>
      <c r="E567" s="75"/>
      <c r="F567" s="27">
        <v>27173</v>
      </c>
      <c r="G567" s="4"/>
      <c r="H567" s="10"/>
    </row>
    <row r="568" spans="1:10" s="10" customFormat="1">
      <c r="A568" s="42"/>
      <c r="B568" s="75"/>
      <c r="C568" s="50" t="s">
        <v>35</v>
      </c>
      <c r="D568" s="78"/>
      <c r="E568" s="75"/>
      <c r="F568" s="27">
        <v>272029</v>
      </c>
      <c r="G568" s="4"/>
      <c r="J568" s="1"/>
    </row>
    <row r="569" spans="1:10" s="10" customFormat="1">
      <c r="A569" s="42"/>
      <c r="B569" s="75"/>
      <c r="C569" s="50" t="s">
        <v>36</v>
      </c>
      <c r="D569" s="78"/>
      <c r="E569" s="75"/>
      <c r="F569" s="27">
        <v>84446</v>
      </c>
      <c r="G569" s="4"/>
      <c r="J569" s="1"/>
    </row>
    <row r="570" spans="1:10" s="10" customFormat="1">
      <c r="A570" s="42"/>
      <c r="B570" s="75"/>
      <c r="C570" s="50" t="s">
        <v>26</v>
      </c>
      <c r="D570" s="78"/>
      <c r="E570" s="75"/>
      <c r="F570" s="27">
        <v>161088</v>
      </c>
      <c r="G570" s="4"/>
      <c r="J570" s="1"/>
    </row>
    <row r="571" spans="1:10" s="10" customFormat="1">
      <c r="A571" s="42"/>
      <c r="B571" s="75"/>
      <c r="C571" s="50" t="s">
        <v>38</v>
      </c>
      <c r="D571" s="78"/>
      <c r="E571" s="75"/>
      <c r="F571" s="27">
        <v>69605</v>
      </c>
      <c r="G571" s="4"/>
      <c r="J571" s="1"/>
    </row>
    <row r="572" spans="1:10" s="1" customFormat="1">
      <c r="A572" s="42"/>
      <c r="B572" s="75"/>
      <c r="C572" s="50" t="s">
        <v>262</v>
      </c>
      <c r="D572" s="78"/>
      <c r="E572" s="75"/>
      <c r="F572" s="27">
        <v>16348</v>
      </c>
      <c r="G572" s="4"/>
      <c r="H572" s="10"/>
    </row>
    <row r="573" spans="1:10" s="1" customFormat="1">
      <c r="A573" s="42"/>
      <c r="B573" s="75"/>
      <c r="C573" s="50" t="s">
        <v>42</v>
      </c>
      <c r="D573" s="78"/>
      <c r="E573" s="75"/>
      <c r="F573" s="27">
        <v>94276</v>
      </c>
      <c r="G573" s="4"/>
      <c r="H573" s="10"/>
    </row>
    <row r="574" spans="1:10" s="1" customFormat="1">
      <c r="A574" s="42"/>
      <c r="B574" s="75"/>
      <c r="C574" s="50" t="s">
        <v>49</v>
      </c>
      <c r="D574" s="78"/>
      <c r="E574" s="75"/>
      <c r="F574" s="27">
        <v>107856</v>
      </c>
      <c r="G574" s="4"/>
      <c r="H574" s="10"/>
    </row>
    <row r="575" spans="1:10" s="1" customFormat="1">
      <c r="A575" s="42"/>
      <c r="B575" s="75"/>
      <c r="C575" s="50" t="s">
        <v>24</v>
      </c>
      <c r="D575" s="78"/>
      <c r="E575" s="75"/>
      <c r="F575" s="27">
        <v>212786</v>
      </c>
      <c r="G575" s="4"/>
      <c r="H575" s="10"/>
    </row>
    <row r="576" spans="1:10" s="1" customFormat="1">
      <c r="A576" s="42"/>
      <c r="B576" s="75"/>
      <c r="C576" s="50" t="s">
        <v>142</v>
      </c>
      <c r="D576" s="78"/>
      <c r="E576" s="75"/>
      <c r="F576" s="27">
        <v>47352</v>
      </c>
      <c r="G576" s="4"/>
      <c r="H576" s="10"/>
    </row>
    <row r="577" spans="1:9" s="1" customFormat="1">
      <c r="A577" s="42"/>
      <c r="B577" s="75"/>
      <c r="C577" s="50" t="s">
        <v>98</v>
      </c>
      <c r="D577" s="78"/>
      <c r="E577" s="75"/>
      <c r="F577" s="27">
        <v>132010</v>
      </c>
      <c r="G577" s="4"/>
      <c r="H577" s="10"/>
    </row>
    <row r="578" spans="1:9" s="1" customFormat="1">
      <c r="A578" s="42"/>
      <c r="B578" s="75"/>
      <c r="C578" s="50" t="s">
        <v>154</v>
      </c>
      <c r="D578" s="78"/>
      <c r="E578" s="75"/>
      <c r="F578" s="27">
        <v>81249</v>
      </c>
      <c r="G578" s="4"/>
    </row>
    <row r="579" spans="1:9" s="1" customFormat="1">
      <c r="A579" s="42"/>
      <c r="B579" s="75"/>
      <c r="C579" s="50" t="s">
        <v>236</v>
      </c>
      <c r="D579" s="78"/>
      <c r="E579" s="75"/>
      <c r="F579" s="27">
        <v>96720</v>
      </c>
      <c r="G579" s="4"/>
    </row>
    <row r="580" spans="1:9" s="1" customFormat="1">
      <c r="A580" s="42"/>
      <c r="B580" s="75"/>
      <c r="C580" s="51" t="s">
        <v>156</v>
      </c>
      <c r="D580" s="78"/>
      <c r="E580" s="75"/>
      <c r="F580" s="28">
        <v>91000</v>
      </c>
    </row>
    <row r="581" spans="1:9" s="1" customFormat="1">
      <c r="A581" s="42"/>
      <c r="B581" s="74" t="s">
        <v>17</v>
      </c>
      <c r="C581" s="49" t="s">
        <v>130</v>
      </c>
      <c r="D581" s="77">
        <v>2.3890798700468664E-2</v>
      </c>
      <c r="E581" s="74">
        <v>236754</v>
      </c>
      <c r="F581" s="26">
        <v>13752</v>
      </c>
      <c r="H581" s="10"/>
      <c r="I581" s="10"/>
    </row>
    <row r="582" spans="1:9" s="1" customFormat="1">
      <c r="A582" s="42"/>
      <c r="B582" s="75"/>
      <c r="C582" s="50" t="s">
        <v>263</v>
      </c>
      <c r="D582" s="78"/>
      <c r="E582" s="75"/>
      <c r="F582" s="27">
        <v>70434</v>
      </c>
      <c r="H582" s="10"/>
    </row>
    <row r="583" spans="1:9" s="1" customFormat="1">
      <c r="A583" s="42"/>
      <c r="B583" s="75"/>
      <c r="C583" s="50" t="s">
        <v>173</v>
      </c>
      <c r="D583" s="78"/>
      <c r="E583" s="75"/>
      <c r="F583" s="27">
        <v>42086</v>
      </c>
      <c r="H583" s="10"/>
    </row>
    <row r="584" spans="1:9" s="1" customFormat="1">
      <c r="A584" s="42"/>
      <c r="B584" s="75"/>
      <c r="C584" s="50" t="s">
        <v>175</v>
      </c>
      <c r="D584" s="78"/>
      <c r="E584" s="75"/>
      <c r="F584" s="27">
        <v>30347</v>
      </c>
      <c r="G584" s="11"/>
      <c r="H584" s="10"/>
    </row>
    <row r="585" spans="1:9" s="1" customFormat="1">
      <c r="A585" s="42"/>
      <c r="B585" s="75"/>
      <c r="C585" s="50" t="s">
        <v>110</v>
      </c>
      <c r="D585" s="78"/>
      <c r="E585" s="75"/>
      <c r="F585" s="27">
        <v>24281</v>
      </c>
      <c r="H585" s="10"/>
    </row>
    <row r="586" spans="1:9" s="1" customFormat="1">
      <c r="A586" s="42"/>
      <c r="B586" s="75"/>
      <c r="C586" s="51" t="s">
        <v>264</v>
      </c>
      <c r="D586" s="78"/>
      <c r="E586" s="76"/>
      <c r="F586" s="28">
        <v>55854</v>
      </c>
      <c r="H586" s="10"/>
      <c r="I586" s="10"/>
    </row>
    <row r="587" spans="1:9" s="1" customFormat="1">
      <c r="A587" s="42"/>
      <c r="B587" s="74" t="s">
        <v>15</v>
      </c>
      <c r="C587" s="49" t="s">
        <v>265</v>
      </c>
      <c r="D587" s="77">
        <v>0.21319909644437043</v>
      </c>
      <c r="E587" s="74">
        <v>2112769</v>
      </c>
      <c r="F587" s="26">
        <v>72026</v>
      </c>
    </row>
    <row r="588" spans="1:9" s="1" customFormat="1">
      <c r="A588" s="42"/>
      <c r="B588" s="93"/>
      <c r="C588" s="50" t="s">
        <v>43</v>
      </c>
      <c r="D588" s="99"/>
      <c r="E588" s="99"/>
      <c r="F588" s="27">
        <v>397299</v>
      </c>
    </row>
    <row r="589" spans="1:9" s="1" customFormat="1">
      <c r="A589" s="42"/>
      <c r="B589" s="93"/>
      <c r="C589" s="50" t="s">
        <v>22</v>
      </c>
      <c r="D589" s="99"/>
      <c r="E589" s="99"/>
      <c r="F589" s="27">
        <v>956755</v>
      </c>
    </row>
    <row r="590" spans="1:9" s="1" customFormat="1">
      <c r="A590" s="42"/>
      <c r="B590" s="94"/>
      <c r="C590" s="51" t="s">
        <v>58</v>
      </c>
      <c r="D590" s="98"/>
      <c r="E590" s="98"/>
      <c r="F590" s="28">
        <v>686689</v>
      </c>
      <c r="G590" s="4"/>
    </row>
    <row r="591" spans="1:9" s="1" customFormat="1">
      <c r="A591" s="42"/>
      <c r="B591" s="74" t="s">
        <v>16</v>
      </c>
      <c r="C591" s="49" t="s">
        <v>109</v>
      </c>
      <c r="D591" s="77">
        <v>0.21950686710914313</v>
      </c>
      <c r="E591" s="74">
        <v>2175278</v>
      </c>
      <c r="F591" s="26">
        <v>6080</v>
      </c>
      <c r="G591" s="4"/>
    </row>
    <row r="592" spans="1:9" s="1" customFormat="1">
      <c r="A592" s="42"/>
      <c r="B592" s="75"/>
      <c r="C592" s="50" t="s">
        <v>266</v>
      </c>
      <c r="D592" s="78"/>
      <c r="E592" s="75"/>
      <c r="F592" s="27">
        <v>537</v>
      </c>
      <c r="G592" s="4"/>
    </row>
    <row r="593" spans="1:7" s="1" customFormat="1">
      <c r="A593" s="42"/>
      <c r="B593" s="75"/>
      <c r="C593" s="50" t="s">
        <v>232</v>
      </c>
      <c r="D593" s="78"/>
      <c r="E593" s="75"/>
      <c r="F593" s="27">
        <v>33474</v>
      </c>
      <c r="G593" s="4"/>
    </row>
    <row r="594" spans="1:7" s="1" customFormat="1">
      <c r="A594" s="42"/>
      <c r="B594" s="93"/>
      <c r="C594" s="50" t="s">
        <v>44</v>
      </c>
      <c r="D594" s="100"/>
      <c r="E594" s="100"/>
      <c r="F594" s="27">
        <v>1428345</v>
      </c>
      <c r="G594" s="4"/>
    </row>
    <row r="595" spans="1:7" s="1" customFormat="1">
      <c r="A595" s="42"/>
      <c r="B595" s="93"/>
      <c r="C595" s="50" t="s">
        <v>233</v>
      </c>
      <c r="D595" s="100"/>
      <c r="E595" s="100"/>
      <c r="F595" s="27">
        <v>18855</v>
      </c>
      <c r="G595" s="4"/>
    </row>
    <row r="596" spans="1:7">
      <c r="A596" s="42"/>
      <c r="B596" s="93"/>
      <c r="C596" s="50" t="s">
        <v>112</v>
      </c>
      <c r="D596" s="100"/>
      <c r="E596" s="100"/>
      <c r="F596" s="27">
        <v>533566</v>
      </c>
      <c r="G596" s="4"/>
    </row>
    <row r="597" spans="1:7" s="1" customFormat="1">
      <c r="A597" s="42"/>
      <c r="B597" s="93"/>
      <c r="C597" s="50" t="s">
        <v>53</v>
      </c>
      <c r="D597" s="100"/>
      <c r="E597" s="100"/>
      <c r="F597" s="27">
        <v>24003</v>
      </c>
      <c r="G597" s="4"/>
    </row>
    <row r="598" spans="1:7" s="1" customFormat="1">
      <c r="A598" s="42"/>
      <c r="B598" s="94"/>
      <c r="C598" s="51" t="s">
        <v>114</v>
      </c>
      <c r="D598" s="101"/>
      <c r="E598" s="101"/>
      <c r="F598" s="28">
        <v>130418</v>
      </c>
      <c r="G598" s="24"/>
    </row>
    <row r="599" spans="1:7" s="1" customFormat="1">
      <c r="A599" s="42"/>
      <c r="B599" s="74" t="s">
        <v>315</v>
      </c>
      <c r="C599" s="49" t="s">
        <v>318</v>
      </c>
      <c r="D599" s="86">
        <v>1.8471437911596375E-2</v>
      </c>
      <c r="E599" s="120">
        <v>183049</v>
      </c>
      <c r="F599" s="26">
        <v>62629</v>
      </c>
      <c r="G599" s="24"/>
    </row>
    <row r="600" spans="1:7" s="1" customFormat="1">
      <c r="A600" s="42"/>
      <c r="B600" s="93"/>
      <c r="C600" s="51" t="s">
        <v>58</v>
      </c>
      <c r="D600" s="88"/>
      <c r="E600" s="122"/>
      <c r="F600" s="28">
        <v>120420</v>
      </c>
      <c r="G600" s="24"/>
    </row>
    <row r="601" spans="1:7" s="1" customFormat="1">
      <c r="A601" s="42"/>
      <c r="B601" s="25" t="s">
        <v>320</v>
      </c>
      <c r="C601" s="58" t="s">
        <v>37</v>
      </c>
      <c r="D601" s="47">
        <v>6.7724602920468243E-3</v>
      </c>
      <c r="E601" s="25">
        <v>67114</v>
      </c>
      <c r="F601" s="29">
        <v>67114</v>
      </c>
      <c r="G601" s="24"/>
    </row>
    <row r="602" spans="1:7" s="10" customFormat="1">
      <c r="A602" s="42"/>
      <c r="B602" s="25" t="s">
        <v>319</v>
      </c>
      <c r="C602" s="58" t="s">
        <v>179</v>
      </c>
      <c r="D602" s="47">
        <v>3.0953071937039113E-3</v>
      </c>
      <c r="E602" s="25">
        <v>30674</v>
      </c>
      <c r="F602" s="29">
        <v>30674</v>
      </c>
      <c r="G602" s="4"/>
    </row>
    <row r="603" spans="1:7" s="10" customFormat="1">
      <c r="A603" s="42"/>
      <c r="B603" s="74" t="s">
        <v>323</v>
      </c>
      <c r="C603" s="49" t="s">
        <v>85</v>
      </c>
      <c r="D603" s="86">
        <v>6.3616665887525278E-2</v>
      </c>
      <c r="E603" s="74">
        <v>630431</v>
      </c>
      <c r="F603" s="26">
        <v>25554</v>
      </c>
      <c r="G603" s="4"/>
    </row>
    <row r="604" spans="1:7" s="10" customFormat="1">
      <c r="A604" s="42"/>
      <c r="B604" s="75"/>
      <c r="C604" s="50" t="s">
        <v>337</v>
      </c>
      <c r="D604" s="87"/>
      <c r="E604" s="75"/>
      <c r="F604" s="27">
        <v>26384</v>
      </c>
      <c r="G604" s="4"/>
    </row>
    <row r="605" spans="1:7" s="10" customFormat="1">
      <c r="A605" s="42"/>
      <c r="B605" s="75"/>
      <c r="C605" s="50" t="s">
        <v>121</v>
      </c>
      <c r="D605" s="87"/>
      <c r="E605" s="75"/>
      <c r="F605" s="27">
        <v>54225</v>
      </c>
      <c r="G605" s="4"/>
    </row>
    <row r="606" spans="1:7" s="10" customFormat="1">
      <c r="A606" s="42"/>
      <c r="B606" s="75"/>
      <c r="C606" s="50" t="s">
        <v>338</v>
      </c>
      <c r="D606" s="87"/>
      <c r="E606" s="75"/>
      <c r="F606" s="27">
        <v>85030</v>
      </c>
      <c r="G606" s="4"/>
    </row>
    <row r="607" spans="1:7" s="10" customFormat="1">
      <c r="A607" s="42"/>
      <c r="B607" s="75"/>
      <c r="C607" s="50" t="s">
        <v>300</v>
      </c>
      <c r="D607" s="87"/>
      <c r="E607" s="75"/>
      <c r="F607" s="27">
        <v>45318</v>
      </c>
      <c r="G607" s="4"/>
    </row>
    <row r="608" spans="1:7" s="10" customFormat="1">
      <c r="A608" s="42"/>
      <c r="B608" s="75"/>
      <c r="C608" s="50" t="s">
        <v>339</v>
      </c>
      <c r="D608" s="87"/>
      <c r="E608" s="75"/>
      <c r="F608" s="27">
        <v>43534</v>
      </c>
      <c r="G608" s="4"/>
    </row>
    <row r="609" spans="1:8" s="10" customFormat="1">
      <c r="A609" s="42"/>
      <c r="B609" s="75"/>
      <c r="C609" s="50" t="s">
        <v>40</v>
      </c>
      <c r="D609" s="87"/>
      <c r="E609" s="75"/>
      <c r="F609" s="27">
        <v>80579</v>
      </c>
      <c r="G609" s="4"/>
    </row>
    <row r="610" spans="1:8" s="10" customFormat="1">
      <c r="A610" s="42"/>
      <c r="B610" s="75"/>
      <c r="C610" s="50" t="s">
        <v>340</v>
      </c>
      <c r="D610" s="87"/>
      <c r="E610" s="75"/>
      <c r="F610" s="27">
        <v>51952</v>
      </c>
      <c r="G610" s="4"/>
    </row>
    <row r="611" spans="1:8" s="10" customFormat="1">
      <c r="A611" s="42"/>
      <c r="B611" s="75"/>
      <c r="C611" s="50" t="s">
        <v>249</v>
      </c>
      <c r="D611" s="87"/>
      <c r="E611" s="75"/>
      <c r="F611" s="27">
        <v>30792</v>
      </c>
      <c r="G611" s="4"/>
    </row>
    <row r="612" spans="1:8" s="10" customFormat="1">
      <c r="A612" s="42"/>
      <c r="B612" s="75"/>
      <c r="C612" s="50" t="s">
        <v>45</v>
      </c>
      <c r="D612" s="87"/>
      <c r="E612" s="75"/>
      <c r="F612" s="27">
        <v>58217</v>
      </c>
      <c r="G612" s="4"/>
    </row>
    <row r="613" spans="1:8" s="10" customFormat="1">
      <c r="A613" s="42"/>
      <c r="B613" s="75"/>
      <c r="C613" s="50" t="s">
        <v>47</v>
      </c>
      <c r="D613" s="87"/>
      <c r="E613" s="75"/>
      <c r="F613" s="27">
        <v>65985</v>
      </c>
      <c r="G613" s="4"/>
    </row>
    <row r="614" spans="1:8" s="10" customFormat="1">
      <c r="A614" s="42"/>
      <c r="B614" s="76"/>
      <c r="C614" s="51" t="s">
        <v>61</v>
      </c>
      <c r="D614" s="88"/>
      <c r="E614" s="76"/>
      <c r="F614" s="28">
        <v>62861</v>
      </c>
      <c r="G614" s="4"/>
    </row>
    <row r="615" spans="1:8" s="10" customFormat="1">
      <c r="A615" s="42"/>
      <c r="B615" s="12"/>
      <c r="C615" s="59"/>
      <c r="D615" s="40"/>
      <c r="E615" s="12"/>
      <c r="F615" s="33"/>
      <c r="G615" s="4"/>
    </row>
    <row r="616" spans="1:8" s="10" customFormat="1">
      <c r="A616" s="42"/>
      <c r="B616" s="12"/>
      <c r="C616" s="59"/>
      <c r="D616" s="40"/>
      <c r="E616" s="12"/>
      <c r="F616" s="33"/>
      <c r="G616" s="4"/>
    </row>
    <row r="617" spans="1:8" s="10" customFormat="1">
      <c r="A617" s="15" t="s">
        <v>268</v>
      </c>
      <c r="B617" s="74" t="s">
        <v>7</v>
      </c>
      <c r="C617" s="49" t="s">
        <v>23</v>
      </c>
      <c r="D617" s="77">
        <v>1.6528723250285652E-2</v>
      </c>
      <c r="E617" s="74">
        <v>130263</v>
      </c>
      <c r="F617" s="26">
        <v>25389</v>
      </c>
      <c r="G617" s="4"/>
      <c r="H617" s="63"/>
    </row>
    <row r="618" spans="1:8" s="1" customFormat="1">
      <c r="A618" s="2" t="s">
        <v>348</v>
      </c>
      <c r="B618" s="75"/>
      <c r="C618" s="50" t="s">
        <v>24</v>
      </c>
      <c r="D618" s="78"/>
      <c r="E618" s="75"/>
      <c r="F618" s="27">
        <v>31921</v>
      </c>
      <c r="G618" s="4"/>
      <c r="H618" s="64"/>
    </row>
    <row r="619" spans="1:8" s="1" customFormat="1">
      <c r="B619" s="93"/>
      <c r="C619" s="50" t="s">
        <v>25</v>
      </c>
      <c r="D619" s="100"/>
      <c r="E619" s="99"/>
      <c r="F619" s="27">
        <v>15478</v>
      </c>
      <c r="G619" s="4"/>
    </row>
    <row r="620" spans="1:8" s="1" customFormat="1">
      <c r="A620" s="42"/>
      <c r="B620" s="94"/>
      <c r="C620" s="51" t="s">
        <v>59</v>
      </c>
      <c r="D620" s="101"/>
      <c r="E620" s="98"/>
      <c r="F620" s="28">
        <v>57475</v>
      </c>
      <c r="G620" s="4"/>
    </row>
    <row r="621" spans="1:8" s="10" customFormat="1">
      <c r="A621" s="42"/>
      <c r="B621" s="3"/>
      <c r="C621" s="53"/>
      <c r="D621" s="20"/>
      <c r="E621" s="3"/>
      <c r="F621" s="4"/>
      <c r="G621" s="4"/>
    </row>
    <row r="622" spans="1:8" s="10" customFormat="1">
      <c r="A622" s="42"/>
      <c r="B622" s="74" t="s">
        <v>3</v>
      </c>
      <c r="C622" s="49" t="s">
        <v>53</v>
      </c>
      <c r="D622" s="77">
        <v>1.5296012915221013E-2</v>
      </c>
      <c r="E622" s="74">
        <v>120548</v>
      </c>
      <c r="F622" s="26">
        <v>48978</v>
      </c>
      <c r="G622" s="4"/>
    </row>
    <row r="623" spans="1:8" s="10" customFormat="1">
      <c r="A623" s="42"/>
      <c r="B623" s="75"/>
      <c r="C623" s="50" t="s">
        <v>137</v>
      </c>
      <c r="D623" s="79"/>
      <c r="E623" s="76"/>
      <c r="F623" s="28">
        <v>71570</v>
      </c>
    </row>
    <row r="624" spans="1:8" s="10" customFormat="1">
      <c r="A624" s="42"/>
      <c r="B624" s="89" t="s">
        <v>11</v>
      </c>
      <c r="C624" s="49" t="s">
        <v>118</v>
      </c>
      <c r="D624" s="91">
        <v>0.16084922152197945</v>
      </c>
      <c r="E624" s="74">
        <v>1267654</v>
      </c>
      <c r="F624" s="26">
        <v>45021</v>
      </c>
    </row>
    <row r="625" spans="1:10" s="10" customFormat="1">
      <c r="A625" s="42"/>
      <c r="B625" s="90"/>
      <c r="C625" s="50" t="s">
        <v>269</v>
      </c>
      <c r="D625" s="92"/>
      <c r="E625" s="75"/>
      <c r="F625" s="27">
        <v>27987</v>
      </c>
    </row>
    <row r="626" spans="1:10" s="10" customFormat="1">
      <c r="A626" s="42"/>
      <c r="B626" s="90"/>
      <c r="C626" s="50" t="s">
        <v>29</v>
      </c>
      <c r="D626" s="92"/>
      <c r="E626" s="75"/>
      <c r="F626" s="27">
        <v>60751</v>
      </c>
    </row>
    <row r="627" spans="1:10" s="10" customFormat="1">
      <c r="A627" s="42"/>
      <c r="B627" s="90"/>
      <c r="C627" s="50" t="s">
        <v>30</v>
      </c>
      <c r="D627" s="92"/>
      <c r="E627" s="75"/>
      <c r="F627" s="27">
        <v>64270</v>
      </c>
      <c r="G627" s="1"/>
      <c r="J627" s="1"/>
    </row>
    <row r="628" spans="1:10" s="1" customFormat="1">
      <c r="A628" s="42"/>
      <c r="B628" s="90"/>
      <c r="C628" s="50" t="s">
        <v>32</v>
      </c>
      <c r="D628" s="92"/>
      <c r="E628" s="75"/>
      <c r="F628" s="27">
        <v>40654</v>
      </c>
    </row>
    <row r="629" spans="1:10" s="1" customFormat="1">
      <c r="A629" s="42"/>
      <c r="B629" s="90"/>
      <c r="C629" s="50" t="s">
        <v>33</v>
      </c>
      <c r="D629" s="92"/>
      <c r="E629" s="75"/>
      <c r="F629" s="27">
        <v>42981</v>
      </c>
    </row>
    <row r="630" spans="1:10" s="1" customFormat="1">
      <c r="A630" s="42"/>
      <c r="B630" s="90"/>
      <c r="C630" s="50" t="s">
        <v>34</v>
      </c>
      <c r="D630" s="92"/>
      <c r="E630" s="75"/>
      <c r="F630" s="27">
        <v>60589</v>
      </c>
    </row>
    <row r="631" spans="1:10" s="1" customFormat="1">
      <c r="A631" s="42"/>
      <c r="B631" s="90"/>
      <c r="C631" s="50" t="s">
        <v>57</v>
      </c>
      <c r="D631" s="92"/>
      <c r="E631" s="75"/>
      <c r="F631" s="27">
        <v>55894</v>
      </c>
    </row>
    <row r="632" spans="1:10" s="1" customFormat="1">
      <c r="A632" s="42"/>
      <c r="B632" s="90"/>
      <c r="C632" s="50" t="s">
        <v>36</v>
      </c>
      <c r="D632" s="92"/>
      <c r="E632" s="75"/>
      <c r="F632" s="27">
        <v>32217</v>
      </c>
    </row>
    <row r="633" spans="1:10" s="1" customFormat="1">
      <c r="A633" s="42"/>
      <c r="B633" s="90"/>
      <c r="C633" s="50" t="s">
        <v>41</v>
      </c>
      <c r="D633" s="92"/>
      <c r="E633" s="75"/>
      <c r="F633" s="27">
        <v>58861</v>
      </c>
    </row>
    <row r="634" spans="1:10" s="1" customFormat="1">
      <c r="A634" s="42"/>
      <c r="B634" s="90"/>
      <c r="C634" s="50" t="s">
        <v>133</v>
      </c>
      <c r="D634" s="92"/>
      <c r="E634" s="75"/>
      <c r="F634" s="27">
        <v>30194</v>
      </c>
    </row>
    <row r="635" spans="1:10" s="1" customFormat="1">
      <c r="A635" s="42"/>
      <c r="B635" s="90"/>
      <c r="C635" s="50" t="s">
        <v>111</v>
      </c>
      <c r="D635" s="92"/>
      <c r="E635" s="75"/>
      <c r="F635" s="27">
        <v>41619</v>
      </c>
      <c r="G635" s="10"/>
    </row>
    <row r="636" spans="1:10" s="10" customFormat="1">
      <c r="A636" s="42"/>
      <c r="B636" s="90"/>
      <c r="C636" s="50" t="s">
        <v>22</v>
      </c>
      <c r="D636" s="92"/>
      <c r="E636" s="75"/>
      <c r="F636" s="27">
        <v>23945</v>
      </c>
      <c r="G636" s="9"/>
      <c r="J636" s="1"/>
    </row>
    <row r="637" spans="1:10">
      <c r="A637" s="42"/>
      <c r="B637" s="90"/>
      <c r="C637" s="50" t="s">
        <v>163</v>
      </c>
      <c r="D637" s="92"/>
      <c r="E637" s="75"/>
      <c r="F637" s="27">
        <v>94997</v>
      </c>
      <c r="G637" s="1"/>
      <c r="J637" s="1"/>
    </row>
    <row r="638" spans="1:10" s="1" customFormat="1">
      <c r="A638" s="42"/>
      <c r="B638" s="90"/>
      <c r="C638" s="50" t="s">
        <v>48</v>
      </c>
      <c r="D638" s="92"/>
      <c r="E638" s="75"/>
      <c r="F638" s="27">
        <v>45067</v>
      </c>
    </row>
    <row r="639" spans="1:10" s="1" customFormat="1">
      <c r="A639" s="42"/>
      <c r="B639" s="90"/>
      <c r="C639" s="50" t="s">
        <v>23</v>
      </c>
      <c r="D639" s="92"/>
      <c r="E639" s="75"/>
      <c r="F639" s="27">
        <v>102200</v>
      </c>
    </row>
    <row r="640" spans="1:10" s="1" customFormat="1">
      <c r="A640" s="42"/>
      <c r="B640" s="90"/>
      <c r="C640" s="50" t="s">
        <v>24</v>
      </c>
      <c r="D640" s="92"/>
      <c r="E640" s="75"/>
      <c r="F640" s="27">
        <v>31046</v>
      </c>
    </row>
    <row r="641" spans="1:10" s="1" customFormat="1">
      <c r="A641" s="42"/>
      <c r="B641" s="90"/>
      <c r="C641" s="50" t="s">
        <v>138</v>
      </c>
      <c r="D641" s="92"/>
      <c r="E641" s="75"/>
      <c r="F641" s="27">
        <v>69225</v>
      </c>
      <c r="G641" s="9"/>
    </row>
    <row r="642" spans="1:10">
      <c r="A642" s="42"/>
      <c r="B642" s="90"/>
      <c r="C642" s="50" t="s">
        <v>139</v>
      </c>
      <c r="D642" s="92"/>
      <c r="E642" s="75"/>
      <c r="F642" s="27">
        <v>30381</v>
      </c>
      <c r="J642" s="1"/>
    </row>
    <row r="643" spans="1:10">
      <c r="A643" s="42"/>
      <c r="B643" s="90"/>
      <c r="C643" s="50" t="s">
        <v>141</v>
      </c>
      <c r="D643" s="92"/>
      <c r="E643" s="75"/>
      <c r="F643" s="27">
        <v>30829</v>
      </c>
      <c r="G643" s="1"/>
      <c r="J643" s="1"/>
    </row>
    <row r="644" spans="1:10" s="1" customFormat="1">
      <c r="A644" s="15"/>
      <c r="B644" s="90"/>
      <c r="C644" s="50" t="s">
        <v>25</v>
      </c>
      <c r="D644" s="92"/>
      <c r="E644" s="75"/>
      <c r="F644" s="27">
        <v>113448</v>
      </c>
    </row>
    <row r="645" spans="1:10" s="1" customFormat="1">
      <c r="A645" s="2"/>
      <c r="B645" s="90"/>
      <c r="C645" s="50" t="s">
        <v>205</v>
      </c>
      <c r="D645" s="92"/>
      <c r="E645" s="75"/>
      <c r="F645" s="27">
        <v>24658</v>
      </c>
    </row>
    <row r="646" spans="1:10" s="1" customFormat="1">
      <c r="A646" s="42"/>
      <c r="B646" s="90"/>
      <c r="C646" s="50" t="s">
        <v>58</v>
      </c>
      <c r="D646" s="92"/>
      <c r="E646" s="75"/>
      <c r="F646" s="27">
        <v>49599</v>
      </c>
    </row>
    <row r="647" spans="1:10" s="1" customFormat="1">
      <c r="A647" s="39"/>
      <c r="B647" s="90"/>
      <c r="C647" s="50" t="s">
        <v>149</v>
      </c>
      <c r="D647" s="92"/>
      <c r="E647" s="75"/>
      <c r="F647" s="27">
        <v>30071</v>
      </c>
    </row>
    <row r="648" spans="1:10" s="1" customFormat="1">
      <c r="A648" s="41"/>
      <c r="B648" s="90"/>
      <c r="C648" s="51" t="s">
        <v>59</v>
      </c>
      <c r="D648" s="92"/>
      <c r="E648" s="75"/>
      <c r="F648" s="28">
        <v>61150</v>
      </c>
    </row>
    <row r="649" spans="1:10" s="1" customFormat="1">
      <c r="A649" s="42"/>
      <c r="B649" s="74" t="s">
        <v>8</v>
      </c>
      <c r="C649" s="50" t="s">
        <v>26</v>
      </c>
      <c r="D649" s="77">
        <v>1.0837319300827151E-2</v>
      </c>
      <c r="E649" s="74">
        <v>85409</v>
      </c>
      <c r="F649" s="26">
        <v>54871</v>
      </c>
    </row>
    <row r="650" spans="1:10" s="1" customFormat="1">
      <c r="A650" s="42"/>
      <c r="B650" s="94"/>
      <c r="C650" s="51" t="s">
        <v>155</v>
      </c>
      <c r="D650" s="98"/>
      <c r="E650" s="99"/>
      <c r="F650" s="28">
        <v>30538</v>
      </c>
    </row>
    <row r="651" spans="1:10" s="1" customFormat="1">
      <c r="A651" s="42"/>
      <c r="B651" s="25" t="s">
        <v>4</v>
      </c>
      <c r="C651" s="57" t="s">
        <v>195</v>
      </c>
      <c r="D651" s="30">
        <v>5.8935354537053321E-3</v>
      </c>
      <c r="E651" s="25">
        <v>46447</v>
      </c>
      <c r="F651" s="31">
        <v>46447</v>
      </c>
    </row>
    <row r="652" spans="1:10" s="1" customFormat="1">
      <c r="A652" s="42"/>
      <c r="B652" s="74" t="s">
        <v>323</v>
      </c>
      <c r="C652" s="49" t="s">
        <v>120</v>
      </c>
      <c r="D652" s="77">
        <v>2.8566650393663667E-2</v>
      </c>
      <c r="E652" s="74">
        <v>225134</v>
      </c>
      <c r="F652" s="26">
        <v>19097</v>
      </c>
    </row>
    <row r="653" spans="1:10" s="1" customFormat="1">
      <c r="A653" s="42"/>
      <c r="B653" s="75"/>
      <c r="C653" s="50" t="s">
        <v>122</v>
      </c>
      <c r="D653" s="78"/>
      <c r="E653" s="75"/>
      <c r="F653" s="27">
        <v>14446</v>
      </c>
    </row>
    <row r="654" spans="1:10" s="1" customFormat="1">
      <c r="A654" s="42"/>
      <c r="B654" s="75"/>
      <c r="C654" s="50" t="s">
        <v>189</v>
      </c>
      <c r="D654" s="78"/>
      <c r="E654" s="75"/>
      <c r="F654" s="27">
        <v>40672</v>
      </c>
    </row>
    <row r="655" spans="1:10" s="1" customFormat="1">
      <c r="A655" s="42"/>
      <c r="B655" s="75"/>
      <c r="C655" s="50" t="s">
        <v>142</v>
      </c>
      <c r="D655" s="78"/>
      <c r="E655" s="75"/>
      <c r="F655" s="27">
        <v>84415</v>
      </c>
    </row>
    <row r="656" spans="1:10" s="1" customFormat="1">
      <c r="A656" s="42"/>
      <c r="B656" s="75"/>
      <c r="C656" s="50" t="s">
        <v>151</v>
      </c>
      <c r="D656" s="78"/>
      <c r="E656" s="75"/>
      <c r="F656" s="27">
        <v>57294</v>
      </c>
    </row>
    <row r="657" spans="1:9" s="1" customFormat="1">
      <c r="A657" s="42"/>
      <c r="B657" s="76"/>
      <c r="C657" s="51" t="s">
        <v>156</v>
      </c>
      <c r="D657" s="79"/>
      <c r="E657" s="76"/>
      <c r="F657" s="28">
        <v>9210</v>
      </c>
    </row>
    <row r="658" spans="1:9" s="1" customFormat="1">
      <c r="A658" s="42"/>
      <c r="B658" s="3"/>
      <c r="C658" s="53"/>
      <c r="D658" s="21"/>
      <c r="E658" s="3"/>
      <c r="F658" s="4"/>
    </row>
    <row r="659" spans="1:9" s="1" customFormat="1">
      <c r="A659" s="42"/>
      <c r="B659" s="74" t="s">
        <v>10</v>
      </c>
      <c r="C659" s="49" t="s">
        <v>223</v>
      </c>
      <c r="D659" s="77">
        <v>3.3916600559111984E-2</v>
      </c>
      <c r="E659" s="74">
        <v>267297</v>
      </c>
      <c r="F659" s="26">
        <v>39633</v>
      </c>
      <c r="H659" s="67" t="s">
        <v>336</v>
      </c>
    </row>
    <row r="660" spans="1:9" s="1" customFormat="1">
      <c r="A660" s="42"/>
      <c r="B660" s="75"/>
      <c r="C660" s="50" t="s">
        <v>225</v>
      </c>
      <c r="D660" s="78"/>
      <c r="E660" s="75"/>
      <c r="F660" s="27">
        <v>41659</v>
      </c>
    </row>
    <row r="661" spans="1:9" s="1" customFormat="1">
      <c r="A661" s="42"/>
      <c r="B661" s="75"/>
      <c r="C661" s="50" t="s">
        <v>270</v>
      </c>
      <c r="D661" s="78"/>
      <c r="E661" s="75"/>
      <c r="F661" s="27">
        <v>41604</v>
      </c>
      <c r="H661" s="10"/>
    </row>
    <row r="662" spans="1:9" s="1" customFormat="1">
      <c r="A662" s="42"/>
      <c r="B662" s="75"/>
      <c r="C662" s="50" t="s">
        <v>271</v>
      </c>
      <c r="D662" s="78"/>
      <c r="E662" s="75"/>
      <c r="F662" s="27">
        <v>38291</v>
      </c>
      <c r="H662" s="10"/>
    </row>
    <row r="663" spans="1:9" s="1" customFormat="1">
      <c r="A663" s="15"/>
      <c r="B663" s="75"/>
      <c r="C663" s="50" t="s">
        <v>272</v>
      </c>
      <c r="D663" s="78"/>
      <c r="E663" s="75"/>
      <c r="F663" s="27">
        <v>21061</v>
      </c>
      <c r="H663" s="10"/>
    </row>
    <row r="664" spans="1:9" s="1" customFormat="1">
      <c r="A664" s="15"/>
      <c r="B664" s="75"/>
      <c r="C664" s="50" t="s">
        <v>273</v>
      </c>
      <c r="D664" s="78"/>
      <c r="E664" s="75"/>
      <c r="F664" s="27">
        <v>40901</v>
      </c>
      <c r="H664" s="10"/>
    </row>
    <row r="665" spans="1:9" s="1" customFormat="1">
      <c r="A665" s="2"/>
      <c r="B665" s="75"/>
      <c r="C665" s="50" t="s">
        <v>274</v>
      </c>
      <c r="D665" s="78"/>
      <c r="E665" s="75"/>
      <c r="F665" s="27">
        <v>23689</v>
      </c>
      <c r="H665" s="10"/>
    </row>
    <row r="666" spans="1:9" s="1" customFormat="1">
      <c r="A666" s="2"/>
      <c r="B666" s="75"/>
      <c r="C666" s="51" t="s">
        <v>275</v>
      </c>
      <c r="D666" s="78"/>
      <c r="E666" s="75"/>
      <c r="F666" s="28">
        <v>20459</v>
      </c>
      <c r="H666" s="10"/>
      <c r="I666" s="10"/>
    </row>
    <row r="667" spans="1:9" s="1" customFormat="1">
      <c r="A667" s="39"/>
      <c r="B667" s="74" t="s">
        <v>9</v>
      </c>
      <c r="C667" s="49" t="s">
        <v>259</v>
      </c>
      <c r="D667" s="77">
        <v>0.13306762299069816</v>
      </c>
      <c r="E667" s="74">
        <v>1048707</v>
      </c>
      <c r="F667" s="26">
        <v>32862</v>
      </c>
      <c r="G667" s="4"/>
      <c r="H667" s="10"/>
    </row>
    <row r="668" spans="1:9" s="1" customFormat="1">
      <c r="A668" s="41"/>
      <c r="B668" s="75"/>
      <c r="C668" s="50" t="s">
        <v>227</v>
      </c>
      <c r="D668" s="78"/>
      <c r="E668" s="75"/>
      <c r="F668" s="27">
        <v>64486</v>
      </c>
      <c r="G668" s="4"/>
      <c r="H668" s="10"/>
    </row>
    <row r="669" spans="1:9" s="1" customFormat="1">
      <c r="A669" s="42"/>
      <c r="B669" s="75"/>
      <c r="C669" s="50" t="s">
        <v>276</v>
      </c>
      <c r="D669" s="78"/>
      <c r="E669" s="75"/>
      <c r="F669" s="27">
        <v>45548</v>
      </c>
      <c r="G669" s="4"/>
      <c r="H669" s="10"/>
    </row>
    <row r="670" spans="1:9" s="1" customFormat="1">
      <c r="A670" s="42"/>
      <c r="B670" s="75"/>
      <c r="C670" s="50" t="s">
        <v>277</v>
      </c>
      <c r="D670" s="78"/>
      <c r="E670" s="75"/>
      <c r="F670" s="27">
        <v>31527</v>
      </c>
      <c r="G670" s="4"/>
      <c r="H670" s="10"/>
    </row>
    <row r="671" spans="1:9" s="1" customFormat="1">
      <c r="A671" s="42"/>
      <c r="B671" s="75"/>
      <c r="C671" s="50" t="s">
        <v>213</v>
      </c>
      <c r="D671" s="78"/>
      <c r="E671" s="75"/>
      <c r="F671" s="27">
        <v>55070</v>
      </c>
      <c r="G671" s="4"/>
      <c r="H671" s="10"/>
    </row>
    <row r="672" spans="1:9" s="1" customFormat="1">
      <c r="A672" s="42"/>
      <c r="B672" s="75"/>
      <c r="C672" s="50" t="s">
        <v>214</v>
      </c>
      <c r="D672" s="78"/>
      <c r="E672" s="75"/>
      <c r="F672" s="27">
        <v>39425</v>
      </c>
      <c r="G672" s="4"/>
      <c r="H672" s="10"/>
    </row>
    <row r="673" spans="1:8" s="1" customFormat="1">
      <c r="A673" s="42"/>
      <c r="B673" s="75"/>
      <c r="C673" s="50" t="s">
        <v>75</v>
      </c>
      <c r="D673" s="78"/>
      <c r="E673" s="75"/>
      <c r="F673" s="27">
        <v>38889</v>
      </c>
      <c r="G673" s="4"/>
      <c r="H673" s="10"/>
    </row>
    <row r="674" spans="1:8" s="1" customFormat="1">
      <c r="A674" s="42"/>
      <c r="B674" s="75"/>
      <c r="C674" s="50" t="s">
        <v>218</v>
      </c>
      <c r="D674" s="78"/>
      <c r="E674" s="75"/>
      <c r="F674" s="27">
        <v>47968</v>
      </c>
      <c r="G674" s="4"/>
    </row>
    <row r="675" spans="1:8" s="1" customFormat="1">
      <c r="A675" s="42"/>
      <c r="B675" s="75"/>
      <c r="C675" s="50" t="s">
        <v>220</v>
      </c>
      <c r="D675" s="78"/>
      <c r="E675" s="75"/>
      <c r="F675" s="27">
        <v>36929</v>
      </c>
      <c r="G675" s="4"/>
    </row>
    <row r="676" spans="1:8" s="1" customFormat="1">
      <c r="A676" s="42"/>
      <c r="B676" s="75"/>
      <c r="C676" s="50" t="s">
        <v>222</v>
      </c>
      <c r="D676" s="78"/>
      <c r="E676" s="75"/>
      <c r="F676" s="27">
        <v>20329</v>
      </c>
      <c r="G676" s="4"/>
    </row>
    <row r="677" spans="1:8" s="1" customFormat="1">
      <c r="A677" s="42"/>
      <c r="B677" s="75"/>
      <c r="C677" s="50" t="s">
        <v>278</v>
      </c>
      <c r="D677" s="78"/>
      <c r="E677" s="75"/>
      <c r="F677" s="27">
        <v>34922</v>
      </c>
      <c r="G677" s="4"/>
    </row>
    <row r="678" spans="1:8" s="1" customFormat="1">
      <c r="A678" s="42"/>
      <c r="B678" s="75"/>
      <c r="C678" s="50" t="s">
        <v>279</v>
      </c>
      <c r="D678" s="78"/>
      <c r="E678" s="75"/>
      <c r="F678" s="27">
        <v>56668</v>
      </c>
      <c r="G678" s="4"/>
    </row>
    <row r="679" spans="1:8" s="1" customFormat="1">
      <c r="A679" s="42"/>
      <c r="B679" s="75"/>
      <c r="C679" s="50" t="s">
        <v>280</v>
      </c>
      <c r="D679" s="78"/>
      <c r="E679" s="75"/>
      <c r="F679" s="27">
        <v>38255</v>
      </c>
      <c r="G679" s="4"/>
    </row>
    <row r="680" spans="1:8" s="1" customFormat="1">
      <c r="A680" s="42"/>
      <c r="B680" s="93"/>
      <c r="C680" s="50" t="s">
        <v>267</v>
      </c>
      <c r="D680" s="99"/>
      <c r="E680" s="99"/>
      <c r="F680" s="27">
        <v>36801</v>
      </c>
      <c r="G680" s="4"/>
    </row>
    <row r="681" spans="1:8" s="1" customFormat="1">
      <c r="A681" s="42"/>
      <c r="B681" s="93"/>
      <c r="C681" s="50" t="s">
        <v>281</v>
      </c>
      <c r="D681" s="99"/>
      <c r="E681" s="99"/>
      <c r="F681" s="27">
        <v>65636</v>
      </c>
      <c r="G681" s="4"/>
    </row>
    <row r="682" spans="1:8" s="1" customFormat="1">
      <c r="A682" s="42"/>
      <c r="B682" s="93"/>
      <c r="C682" s="50" t="s">
        <v>282</v>
      </c>
      <c r="D682" s="99"/>
      <c r="E682" s="99"/>
      <c r="F682" s="27">
        <v>68135</v>
      </c>
      <c r="G682" s="4"/>
    </row>
    <row r="683" spans="1:8" s="1" customFormat="1">
      <c r="A683" s="42"/>
      <c r="B683" s="93"/>
      <c r="C683" s="50" t="s">
        <v>283</v>
      </c>
      <c r="D683" s="99"/>
      <c r="E683" s="99"/>
      <c r="F683" s="27">
        <v>59990</v>
      </c>
      <c r="G683" s="4"/>
    </row>
    <row r="684" spans="1:8" s="1" customFormat="1">
      <c r="A684" s="42"/>
      <c r="B684" s="93"/>
      <c r="C684" s="50" t="s">
        <v>284</v>
      </c>
      <c r="D684" s="99"/>
      <c r="E684" s="99"/>
      <c r="F684" s="27">
        <v>43912</v>
      </c>
      <c r="G684" s="4"/>
      <c r="H684" s="10"/>
    </row>
    <row r="685" spans="1:8" s="1" customFormat="1">
      <c r="A685" s="42"/>
      <c r="B685" s="93"/>
      <c r="C685" s="50" t="s">
        <v>285</v>
      </c>
      <c r="D685" s="99"/>
      <c r="E685" s="99"/>
      <c r="F685" s="27">
        <v>51117</v>
      </c>
      <c r="G685" s="4"/>
      <c r="H685" s="10"/>
    </row>
    <row r="686" spans="1:8" s="1" customFormat="1">
      <c r="A686" s="42"/>
      <c r="B686" s="93"/>
      <c r="C686" s="50" t="s">
        <v>286</v>
      </c>
      <c r="D686" s="99"/>
      <c r="E686" s="99"/>
      <c r="F686" s="27">
        <v>58777</v>
      </c>
      <c r="G686" s="4"/>
      <c r="H686" s="10"/>
    </row>
    <row r="687" spans="1:8" s="1" customFormat="1">
      <c r="A687" s="42"/>
      <c r="B687" s="93"/>
      <c r="C687" s="50" t="s">
        <v>287</v>
      </c>
      <c r="D687" s="99"/>
      <c r="E687" s="99"/>
      <c r="F687" s="27">
        <v>52015</v>
      </c>
      <c r="G687" s="4"/>
      <c r="H687" s="10"/>
    </row>
    <row r="688" spans="1:8" s="1" customFormat="1">
      <c r="A688" s="42"/>
      <c r="B688" s="93"/>
      <c r="C688" s="50" t="s">
        <v>288</v>
      </c>
      <c r="D688" s="99"/>
      <c r="E688" s="99"/>
      <c r="F688" s="27">
        <v>28938</v>
      </c>
      <c r="G688" s="4"/>
      <c r="H688" s="10"/>
    </row>
    <row r="689" spans="1:8" s="1" customFormat="1">
      <c r="A689" s="42"/>
      <c r="B689" s="94"/>
      <c r="C689" s="51" t="s">
        <v>289</v>
      </c>
      <c r="D689" s="98"/>
      <c r="E689" s="98"/>
      <c r="F689" s="28">
        <v>40508</v>
      </c>
      <c r="H689" s="10"/>
    </row>
    <row r="690" spans="1:8" s="1" customFormat="1">
      <c r="A690" s="42"/>
      <c r="B690" s="74" t="s">
        <v>84</v>
      </c>
      <c r="C690" s="49" t="s">
        <v>290</v>
      </c>
      <c r="D690" s="77">
        <v>0.13163075095423168</v>
      </c>
      <c r="E690" s="74">
        <v>1037383</v>
      </c>
      <c r="F690" s="26">
        <v>78127</v>
      </c>
    </row>
    <row r="691" spans="1:8" s="1" customFormat="1">
      <c r="A691" s="42"/>
      <c r="B691" s="93"/>
      <c r="C691" s="50" t="s">
        <v>124</v>
      </c>
      <c r="D691" s="99"/>
      <c r="E691" s="99"/>
      <c r="F691" s="27">
        <v>103916</v>
      </c>
    </row>
    <row r="692" spans="1:8" s="1" customFormat="1">
      <c r="A692" s="42"/>
      <c r="B692" s="93"/>
      <c r="C692" s="50" t="s">
        <v>104</v>
      </c>
      <c r="D692" s="99"/>
      <c r="E692" s="99"/>
      <c r="F692" s="27">
        <v>45730</v>
      </c>
    </row>
    <row r="693" spans="1:8" s="1" customFormat="1">
      <c r="A693" s="42"/>
      <c r="B693" s="93"/>
      <c r="C693" s="50" t="s">
        <v>192</v>
      </c>
      <c r="D693" s="99"/>
      <c r="E693" s="99"/>
      <c r="F693" s="27">
        <v>131209</v>
      </c>
    </row>
    <row r="694" spans="1:8" s="1" customFormat="1">
      <c r="A694" s="42"/>
      <c r="B694" s="93"/>
      <c r="C694" s="50" t="s">
        <v>291</v>
      </c>
      <c r="D694" s="99"/>
      <c r="E694" s="99"/>
      <c r="F694" s="27">
        <v>11386</v>
      </c>
    </row>
    <row r="695" spans="1:8" s="1" customFormat="1">
      <c r="A695" s="42"/>
      <c r="B695" s="93"/>
      <c r="C695" s="50" t="s">
        <v>292</v>
      </c>
      <c r="D695" s="99"/>
      <c r="E695" s="99"/>
      <c r="F695" s="27">
        <v>62257</v>
      </c>
    </row>
    <row r="696" spans="1:8" s="1" customFormat="1">
      <c r="A696" s="42"/>
      <c r="B696" s="93"/>
      <c r="C696" s="50" t="s">
        <v>293</v>
      </c>
      <c r="D696" s="99"/>
      <c r="E696" s="99"/>
      <c r="F696" s="27">
        <v>22702</v>
      </c>
    </row>
    <row r="697" spans="1:8" s="1" customFormat="1">
      <c r="A697" s="42"/>
      <c r="B697" s="93"/>
      <c r="C697" s="50" t="s">
        <v>140</v>
      </c>
      <c r="D697" s="99"/>
      <c r="E697" s="99"/>
      <c r="F697" s="27">
        <v>99019</v>
      </c>
    </row>
    <row r="698" spans="1:8" s="1" customFormat="1">
      <c r="A698" s="42"/>
      <c r="B698" s="93"/>
      <c r="C698" s="50" t="s">
        <v>240</v>
      </c>
      <c r="D698" s="99"/>
      <c r="E698" s="99"/>
      <c r="F698" s="27">
        <v>126120</v>
      </c>
    </row>
    <row r="699" spans="1:8" s="1" customFormat="1">
      <c r="A699" s="42"/>
      <c r="B699" s="93"/>
      <c r="C699" s="50" t="s">
        <v>141</v>
      </c>
      <c r="D699" s="99"/>
      <c r="E699" s="99"/>
      <c r="F699" s="27">
        <v>43678</v>
      </c>
    </row>
    <row r="700" spans="1:8" s="1" customFormat="1">
      <c r="A700" s="42"/>
      <c r="B700" s="93"/>
      <c r="C700" s="50" t="s">
        <v>144</v>
      </c>
      <c r="D700" s="99"/>
      <c r="E700" s="99"/>
      <c r="F700" s="27">
        <v>103788</v>
      </c>
    </row>
    <row r="701" spans="1:8" s="1" customFormat="1">
      <c r="A701" s="42"/>
      <c r="B701" s="93"/>
      <c r="C701" s="50" t="s">
        <v>56</v>
      </c>
      <c r="D701" s="99"/>
      <c r="E701" s="99"/>
      <c r="F701" s="27">
        <v>32558</v>
      </c>
    </row>
    <row r="702" spans="1:8" s="1" customFormat="1">
      <c r="A702" s="42"/>
      <c r="B702" s="93"/>
      <c r="C702" s="50" t="s">
        <v>242</v>
      </c>
      <c r="D702" s="99"/>
      <c r="E702" s="99"/>
      <c r="F702" s="27">
        <v>127146</v>
      </c>
    </row>
    <row r="703" spans="1:8" s="1" customFormat="1">
      <c r="A703" s="42"/>
      <c r="B703" s="93"/>
      <c r="C703" s="51" t="s">
        <v>157</v>
      </c>
      <c r="D703" s="99"/>
      <c r="E703" s="99"/>
      <c r="F703" s="28">
        <v>49747</v>
      </c>
    </row>
    <row r="704" spans="1:8" s="1" customFormat="1">
      <c r="A704" s="42"/>
      <c r="B704" s="104" t="s">
        <v>13</v>
      </c>
      <c r="C704" s="49" t="s">
        <v>189</v>
      </c>
      <c r="D704" s="77">
        <v>0.3192114515290575</v>
      </c>
      <c r="E704" s="74">
        <v>2515708</v>
      </c>
      <c r="F704" s="26">
        <v>743</v>
      </c>
    </row>
    <row r="705" spans="1:8" s="1" customFormat="1">
      <c r="A705" s="42"/>
      <c r="B705" s="105"/>
      <c r="C705" s="50" t="s">
        <v>31</v>
      </c>
      <c r="D705" s="78"/>
      <c r="E705" s="75"/>
      <c r="F705" s="27">
        <v>111373</v>
      </c>
    </row>
    <row r="706" spans="1:8" s="1" customFormat="1">
      <c r="A706" s="42"/>
      <c r="B706" s="105"/>
      <c r="C706" s="50" t="s">
        <v>295</v>
      </c>
      <c r="D706" s="78"/>
      <c r="E706" s="75"/>
      <c r="F706" s="27">
        <v>39749</v>
      </c>
    </row>
    <row r="707" spans="1:8" s="1" customFormat="1">
      <c r="A707" s="42"/>
      <c r="B707" s="105"/>
      <c r="C707" s="50" t="s">
        <v>296</v>
      </c>
      <c r="D707" s="78"/>
      <c r="E707" s="75"/>
      <c r="F707" s="27">
        <v>97300</v>
      </c>
    </row>
    <row r="708" spans="1:8" s="1" customFormat="1">
      <c r="A708" s="42"/>
      <c r="B708" s="105"/>
      <c r="C708" s="50" t="s">
        <v>297</v>
      </c>
      <c r="D708" s="78"/>
      <c r="E708" s="75"/>
      <c r="F708" s="27">
        <v>55969</v>
      </c>
    </row>
    <row r="709" spans="1:8" s="1" customFormat="1">
      <c r="A709" s="42"/>
      <c r="B709" s="105"/>
      <c r="C709" s="50" t="s">
        <v>33</v>
      </c>
      <c r="D709" s="78"/>
      <c r="E709" s="75"/>
      <c r="F709" s="27">
        <v>69021</v>
      </c>
    </row>
    <row r="710" spans="1:8" s="1" customFormat="1">
      <c r="A710" s="42"/>
      <c r="B710" s="105"/>
      <c r="C710" s="50" t="s">
        <v>298</v>
      </c>
      <c r="D710" s="78"/>
      <c r="E710" s="75"/>
      <c r="F710" s="27">
        <v>93457</v>
      </c>
    </row>
    <row r="711" spans="1:8" s="1" customFormat="1">
      <c r="A711" s="42"/>
      <c r="B711" s="105"/>
      <c r="C711" s="50" t="s">
        <v>35</v>
      </c>
      <c r="D711" s="78"/>
      <c r="E711" s="75"/>
      <c r="F711" s="27">
        <v>95179</v>
      </c>
    </row>
    <row r="712" spans="1:8" s="1" customFormat="1">
      <c r="A712" s="42"/>
      <c r="B712" s="105"/>
      <c r="C712" s="50" t="s">
        <v>172</v>
      </c>
      <c r="D712" s="78"/>
      <c r="E712" s="75"/>
      <c r="F712" s="27">
        <v>329301</v>
      </c>
    </row>
    <row r="713" spans="1:8" s="1" customFormat="1">
      <c r="A713" s="42"/>
      <c r="B713" s="105"/>
      <c r="C713" s="50" t="s">
        <v>37</v>
      </c>
      <c r="D713" s="78"/>
      <c r="E713" s="75"/>
      <c r="F713" s="27">
        <v>92246</v>
      </c>
    </row>
    <row r="714" spans="1:8" s="1" customFormat="1">
      <c r="A714" s="42"/>
      <c r="B714" s="105"/>
      <c r="C714" s="50" t="s">
        <v>40</v>
      </c>
      <c r="D714" s="78"/>
      <c r="E714" s="75"/>
      <c r="F714" s="27">
        <v>72906</v>
      </c>
    </row>
    <row r="715" spans="1:8" s="1" customFormat="1">
      <c r="A715" s="42"/>
      <c r="B715" s="105"/>
      <c r="C715" s="50" t="s">
        <v>41</v>
      </c>
      <c r="D715" s="78"/>
      <c r="E715" s="75"/>
      <c r="F715" s="27">
        <v>78112</v>
      </c>
    </row>
    <row r="716" spans="1:8" s="1" customFormat="1">
      <c r="A716" s="42"/>
      <c r="B716" s="105"/>
      <c r="C716" s="50" t="s">
        <v>133</v>
      </c>
      <c r="D716" s="78"/>
      <c r="E716" s="75"/>
      <c r="F716" s="27">
        <v>133401</v>
      </c>
      <c r="G716" s="9"/>
    </row>
    <row r="717" spans="1:8">
      <c r="A717" s="42"/>
      <c r="B717" s="105"/>
      <c r="C717" s="50" t="s">
        <v>111</v>
      </c>
      <c r="D717" s="78"/>
      <c r="E717" s="75"/>
      <c r="F717" s="27">
        <v>90491</v>
      </c>
      <c r="G717" s="1"/>
      <c r="H717" s="1"/>
    </row>
    <row r="718" spans="1:8">
      <c r="A718" s="42"/>
      <c r="B718" s="105"/>
      <c r="C718" s="50" t="s">
        <v>22</v>
      </c>
      <c r="D718" s="78"/>
      <c r="E718" s="75"/>
      <c r="F718" s="27">
        <v>146342</v>
      </c>
      <c r="H718" s="1"/>
    </row>
    <row r="719" spans="1:8">
      <c r="A719" s="42"/>
      <c r="B719" s="105"/>
      <c r="C719" s="50" t="s">
        <v>113</v>
      </c>
      <c r="D719" s="78"/>
      <c r="E719" s="75"/>
      <c r="F719" s="27">
        <v>80719</v>
      </c>
      <c r="H719" s="1"/>
    </row>
    <row r="720" spans="1:8">
      <c r="A720" s="42"/>
      <c r="B720" s="105"/>
      <c r="C720" s="50" t="s">
        <v>163</v>
      </c>
      <c r="D720" s="78"/>
      <c r="E720" s="75"/>
      <c r="F720" s="27">
        <v>68764</v>
      </c>
      <c r="H720" s="1"/>
    </row>
    <row r="721" spans="1:9">
      <c r="A721" s="42"/>
      <c r="B721" s="105"/>
      <c r="C721" s="50" t="s">
        <v>23</v>
      </c>
      <c r="D721" s="78"/>
      <c r="E721" s="75"/>
      <c r="F721" s="27">
        <v>126370</v>
      </c>
      <c r="H721" s="1"/>
    </row>
    <row r="722" spans="1:9">
      <c r="A722" s="42"/>
      <c r="B722" s="105"/>
      <c r="C722" s="50" t="s">
        <v>137</v>
      </c>
      <c r="D722" s="78"/>
      <c r="E722" s="75"/>
      <c r="F722" s="27">
        <v>62443</v>
      </c>
      <c r="H722" s="1"/>
    </row>
    <row r="723" spans="1:9">
      <c r="A723" s="42"/>
      <c r="B723" s="105"/>
      <c r="C723" s="50" t="s">
        <v>116</v>
      </c>
      <c r="D723" s="78"/>
      <c r="E723" s="75"/>
      <c r="F723" s="27">
        <v>21159</v>
      </c>
      <c r="H723" s="1"/>
    </row>
    <row r="724" spans="1:9">
      <c r="A724" s="42"/>
      <c r="B724" s="105"/>
      <c r="C724" s="50" t="s">
        <v>58</v>
      </c>
      <c r="D724" s="78"/>
      <c r="E724" s="75"/>
      <c r="F724" s="27">
        <v>131600</v>
      </c>
      <c r="H724" s="1"/>
    </row>
    <row r="725" spans="1:9">
      <c r="A725" s="42"/>
      <c r="B725" s="105"/>
      <c r="C725" s="50" t="s">
        <v>165</v>
      </c>
      <c r="D725" s="78"/>
      <c r="E725" s="75"/>
      <c r="F725" s="27">
        <v>56560</v>
      </c>
      <c r="H725" s="1"/>
    </row>
    <row r="726" spans="1:9">
      <c r="B726" s="105"/>
      <c r="C726" s="50" t="s">
        <v>148</v>
      </c>
      <c r="D726" s="78"/>
      <c r="E726" s="75"/>
      <c r="F726" s="27">
        <v>61791</v>
      </c>
      <c r="H726" s="1"/>
    </row>
    <row r="727" spans="1:9">
      <c r="B727" s="105"/>
      <c r="C727" s="50" t="s">
        <v>188</v>
      </c>
      <c r="D727" s="78"/>
      <c r="E727" s="75"/>
      <c r="F727" s="27">
        <v>46324</v>
      </c>
      <c r="H727" s="1"/>
    </row>
    <row r="728" spans="1:9">
      <c r="B728" s="105"/>
      <c r="C728" s="50" t="s">
        <v>59</v>
      </c>
      <c r="D728" s="78"/>
      <c r="E728" s="75"/>
      <c r="F728" s="27">
        <v>250439</v>
      </c>
      <c r="H728" s="1"/>
    </row>
    <row r="729" spans="1:9">
      <c r="B729" s="112"/>
      <c r="C729" s="51" t="s">
        <v>28</v>
      </c>
      <c r="D729" s="102"/>
      <c r="E729" s="102"/>
      <c r="F729" s="28">
        <v>103949</v>
      </c>
      <c r="H729" s="1"/>
      <c r="I729" s="1"/>
    </row>
    <row r="730" spans="1:9">
      <c r="B730" s="74" t="s">
        <v>12</v>
      </c>
      <c r="C730" s="49" t="s">
        <v>118</v>
      </c>
      <c r="D730" s="77">
        <v>0.6720031253261044</v>
      </c>
      <c r="E730" s="74">
        <v>5296062</v>
      </c>
      <c r="F730" s="26">
        <v>379257</v>
      </c>
      <c r="H730" s="1"/>
      <c r="I730" s="1"/>
    </row>
    <row r="731" spans="1:9">
      <c r="B731" s="75"/>
      <c r="C731" s="50" t="s">
        <v>85</v>
      </c>
      <c r="D731" s="78"/>
      <c r="E731" s="75"/>
      <c r="F731" s="27">
        <v>33998</v>
      </c>
      <c r="H731" s="1"/>
    </row>
    <row r="732" spans="1:9">
      <c r="B732" s="75"/>
      <c r="C732" s="50" t="s">
        <v>190</v>
      </c>
      <c r="D732" s="78"/>
      <c r="E732" s="75"/>
      <c r="F732" s="27">
        <v>51288</v>
      </c>
      <c r="H732" s="1"/>
    </row>
    <row r="733" spans="1:9">
      <c r="B733" s="75"/>
      <c r="C733" s="50" t="s">
        <v>29</v>
      </c>
      <c r="D733" s="78"/>
      <c r="E733" s="75"/>
      <c r="F733" s="27">
        <v>156945</v>
      </c>
      <c r="H733" s="1"/>
    </row>
    <row r="734" spans="1:9">
      <c r="B734" s="75"/>
      <c r="C734" s="50" t="s">
        <v>88</v>
      </c>
      <c r="D734" s="78"/>
      <c r="E734" s="75"/>
      <c r="F734" s="27">
        <v>167330</v>
      </c>
      <c r="H734" s="1"/>
    </row>
    <row r="735" spans="1:9">
      <c r="B735" s="75"/>
      <c r="C735" s="50" t="s">
        <v>89</v>
      </c>
      <c r="D735" s="78"/>
      <c r="E735" s="75"/>
      <c r="F735" s="27">
        <v>411914</v>
      </c>
      <c r="H735" s="1"/>
    </row>
    <row r="736" spans="1:9">
      <c r="B736" s="75"/>
      <c r="C736" s="50" t="s">
        <v>196</v>
      </c>
      <c r="D736" s="78"/>
      <c r="E736" s="75"/>
      <c r="F736" s="27">
        <v>41507</v>
      </c>
      <c r="H736" s="1"/>
    </row>
    <row r="737" spans="2:9">
      <c r="B737" s="75"/>
      <c r="C737" s="50" t="s">
        <v>90</v>
      </c>
      <c r="D737" s="78"/>
      <c r="E737" s="75"/>
      <c r="F737" s="27">
        <v>79937</v>
      </c>
      <c r="H737" s="1"/>
    </row>
    <row r="738" spans="2:9">
      <c r="B738" s="75"/>
      <c r="C738" s="50" t="s">
        <v>30</v>
      </c>
      <c r="D738" s="78"/>
      <c r="E738" s="75"/>
      <c r="F738" s="27">
        <v>108968</v>
      </c>
      <c r="H738" s="1"/>
    </row>
    <row r="739" spans="2:9">
      <c r="B739" s="75"/>
      <c r="C739" s="50" t="s">
        <v>299</v>
      </c>
      <c r="D739" s="78"/>
      <c r="E739" s="75"/>
      <c r="F739" s="27">
        <v>39069</v>
      </c>
      <c r="H739" s="1"/>
    </row>
    <row r="740" spans="2:9">
      <c r="B740" s="75"/>
      <c r="C740" s="50" t="s">
        <v>32</v>
      </c>
      <c r="D740" s="78"/>
      <c r="E740" s="75"/>
      <c r="F740" s="27">
        <v>117350</v>
      </c>
      <c r="H740" s="1"/>
    </row>
    <row r="741" spans="2:9">
      <c r="B741" s="75"/>
      <c r="C741" s="50" t="s">
        <v>300</v>
      </c>
      <c r="D741" s="78"/>
      <c r="E741" s="75"/>
      <c r="F741" s="27">
        <v>174137</v>
      </c>
      <c r="H741" s="1"/>
    </row>
    <row r="742" spans="2:9">
      <c r="B742" s="75"/>
      <c r="C742" s="50" t="s">
        <v>191</v>
      </c>
      <c r="D742" s="78"/>
      <c r="E742" s="75"/>
      <c r="F742" s="27">
        <v>46274</v>
      </c>
      <c r="H742" s="10"/>
    </row>
    <row r="743" spans="2:9">
      <c r="B743" s="75"/>
      <c r="C743" s="50" t="s">
        <v>126</v>
      </c>
      <c r="D743" s="78"/>
      <c r="E743" s="75"/>
      <c r="F743" s="27">
        <v>147373</v>
      </c>
      <c r="H743" s="1"/>
    </row>
    <row r="744" spans="2:9">
      <c r="B744" s="75"/>
      <c r="C744" s="50" t="s">
        <v>34</v>
      </c>
      <c r="D744" s="78"/>
      <c r="E744" s="75"/>
      <c r="F744" s="27">
        <v>201586</v>
      </c>
      <c r="H744" s="1"/>
    </row>
    <row r="745" spans="2:9">
      <c r="B745" s="75"/>
      <c r="C745" s="50" t="s">
        <v>57</v>
      </c>
      <c r="D745" s="78"/>
      <c r="E745" s="75"/>
      <c r="F745" s="27">
        <v>169552</v>
      </c>
      <c r="H745" s="1"/>
    </row>
    <row r="746" spans="2:9">
      <c r="B746" s="75"/>
      <c r="C746" s="50" t="s">
        <v>93</v>
      </c>
      <c r="D746" s="78"/>
      <c r="E746" s="75"/>
      <c r="F746" s="27">
        <v>29239</v>
      </c>
      <c r="H746" s="1"/>
    </row>
    <row r="747" spans="2:9">
      <c r="B747" s="75"/>
      <c r="C747" s="50" t="s">
        <v>313</v>
      </c>
      <c r="D747" s="78"/>
      <c r="E747" s="75"/>
      <c r="F747" s="27">
        <v>5192</v>
      </c>
      <c r="H747" s="1"/>
    </row>
    <row r="748" spans="2:9">
      <c r="B748" s="75"/>
      <c r="C748" s="50" t="s">
        <v>36</v>
      </c>
      <c r="D748" s="78"/>
      <c r="E748" s="75"/>
      <c r="F748" s="27">
        <v>386439</v>
      </c>
      <c r="H748" s="1"/>
      <c r="I748" s="1"/>
    </row>
    <row r="749" spans="2:9">
      <c r="B749" s="75"/>
      <c r="C749" s="50" t="s">
        <v>201</v>
      </c>
      <c r="D749" s="78"/>
      <c r="E749" s="75"/>
      <c r="F749" s="27">
        <v>33904</v>
      </c>
      <c r="H749" s="1"/>
    </row>
    <row r="750" spans="2:9">
      <c r="B750" s="75"/>
      <c r="C750" s="50" t="s">
        <v>314</v>
      </c>
      <c r="D750" s="78"/>
      <c r="E750" s="75"/>
      <c r="F750" s="27">
        <v>6723</v>
      </c>
      <c r="H750" s="1"/>
    </row>
    <row r="751" spans="2:9">
      <c r="B751" s="75"/>
      <c r="C751" s="50" t="s">
        <v>99</v>
      </c>
      <c r="D751" s="78"/>
      <c r="E751" s="75"/>
      <c r="F751" s="27">
        <v>107631</v>
      </c>
      <c r="H751" s="1"/>
    </row>
    <row r="752" spans="2:9">
      <c r="B752" s="75"/>
      <c r="C752" s="50" t="s">
        <v>26</v>
      </c>
      <c r="D752" s="78"/>
      <c r="E752" s="75"/>
      <c r="F752" s="27">
        <v>122097</v>
      </c>
      <c r="H752" s="1"/>
    </row>
    <row r="753" spans="2:8">
      <c r="B753" s="75"/>
      <c r="C753" s="50" t="s">
        <v>97</v>
      </c>
      <c r="D753" s="78"/>
      <c r="E753" s="75"/>
      <c r="F753" s="27">
        <v>5370</v>
      </c>
      <c r="H753" s="1"/>
    </row>
    <row r="754" spans="2:8">
      <c r="B754" s="75"/>
      <c r="C754" s="50" t="s">
        <v>38</v>
      </c>
      <c r="D754" s="78"/>
      <c r="E754" s="75"/>
      <c r="F754" s="27">
        <v>79796</v>
      </c>
      <c r="H754" s="1"/>
    </row>
    <row r="755" spans="2:8">
      <c r="B755" s="75"/>
      <c r="C755" s="50" t="s">
        <v>39</v>
      </c>
      <c r="D755" s="78"/>
      <c r="E755" s="75"/>
      <c r="F755" s="27">
        <v>104511</v>
      </c>
      <c r="H755" s="1"/>
    </row>
    <row r="756" spans="2:8">
      <c r="B756" s="75"/>
      <c r="C756" s="50" t="s">
        <v>131</v>
      </c>
      <c r="D756" s="78"/>
      <c r="E756" s="75"/>
      <c r="F756" s="27">
        <v>282950</v>
      </c>
      <c r="H756" s="1"/>
    </row>
    <row r="757" spans="2:8">
      <c r="B757" s="75"/>
      <c r="C757" s="50" t="s">
        <v>42</v>
      </c>
      <c r="D757" s="78"/>
      <c r="E757" s="75"/>
      <c r="F757" s="27">
        <v>67331</v>
      </c>
      <c r="H757" s="1"/>
    </row>
    <row r="758" spans="2:8">
      <c r="B758" s="75"/>
      <c r="C758" s="50" t="s">
        <v>43</v>
      </c>
      <c r="D758" s="78"/>
      <c r="E758" s="75"/>
      <c r="F758" s="27">
        <v>113419</v>
      </c>
      <c r="H758" s="1"/>
    </row>
    <row r="759" spans="2:8">
      <c r="B759" s="75"/>
      <c r="C759" s="50" t="s">
        <v>44</v>
      </c>
      <c r="D759" s="78"/>
      <c r="E759" s="75"/>
      <c r="F759" s="27">
        <v>98673</v>
      </c>
      <c r="H759" s="1"/>
    </row>
    <row r="760" spans="2:8">
      <c r="B760" s="75"/>
      <c r="C760" s="50" t="s">
        <v>45</v>
      </c>
      <c r="D760" s="78"/>
      <c r="E760" s="75"/>
      <c r="F760" s="27">
        <v>44468</v>
      </c>
      <c r="H760" s="1"/>
    </row>
    <row r="761" spans="2:8">
      <c r="B761" s="75"/>
      <c r="C761" s="50" t="s">
        <v>209</v>
      </c>
      <c r="D761" s="78"/>
      <c r="E761" s="75"/>
      <c r="F761" s="27">
        <v>2989</v>
      </c>
      <c r="H761" s="1"/>
    </row>
    <row r="762" spans="2:8">
      <c r="B762" s="75"/>
      <c r="C762" s="50" t="s">
        <v>47</v>
      </c>
      <c r="D762" s="78"/>
      <c r="E762" s="75"/>
      <c r="F762" s="27">
        <v>92124</v>
      </c>
      <c r="H762" s="1"/>
    </row>
    <row r="763" spans="2:8">
      <c r="B763" s="75"/>
      <c r="C763" s="50" t="s">
        <v>48</v>
      </c>
      <c r="D763" s="78"/>
      <c r="E763" s="75"/>
      <c r="F763" s="27">
        <v>73913</v>
      </c>
      <c r="H763" s="1"/>
    </row>
    <row r="764" spans="2:8">
      <c r="B764" s="75"/>
      <c r="C764" s="50" t="s">
        <v>49</v>
      </c>
      <c r="D764" s="78"/>
      <c r="E764" s="75"/>
      <c r="F764" s="27">
        <v>49810</v>
      </c>
      <c r="H764" s="1"/>
    </row>
    <row r="765" spans="2:8">
      <c r="B765" s="75"/>
      <c r="C765" s="50" t="s">
        <v>51</v>
      </c>
      <c r="D765" s="78"/>
      <c r="E765" s="75"/>
      <c r="F765" s="27">
        <v>99916</v>
      </c>
      <c r="H765" s="1"/>
    </row>
    <row r="766" spans="2:8">
      <c r="B766" s="75"/>
      <c r="C766" s="50" t="s">
        <v>52</v>
      </c>
      <c r="D766" s="78"/>
      <c r="E766" s="75"/>
      <c r="F766" s="27">
        <v>114363</v>
      </c>
      <c r="H766" s="1"/>
    </row>
    <row r="767" spans="2:8">
      <c r="B767" s="75"/>
      <c r="C767" s="50" t="s">
        <v>62</v>
      </c>
      <c r="D767" s="78"/>
      <c r="E767" s="75"/>
      <c r="F767" s="27">
        <v>80507</v>
      </c>
      <c r="H767" s="1"/>
    </row>
    <row r="768" spans="2:8">
      <c r="B768" s="75"/>
      <c r="C768" s="50" t="s">
        <v>53</v>
      </c>
      <c r="D768" s="78"/>
      <c r="E768" s="75"/>
      <c r="F768" s="27">
        <v>131126</v>
      </c>
      <c r="H768" s="1"/>
    </row>
    <row r="769" spans="2:9">
      <c r="B769" s="75"/>
      <c r="C769" s="50" t="s">
        <v>135</v>
      </c>
      <c r="D769" s="78"/>
      <c r="E769" s="75"/>
      <c r="F769" s="27">
        <v>99218</v>
      </c>
      <c r="H769" s="1"/>
    </row>
    <row r="770" spans="2:9">
      <c r="B770" s="75"/>
      <c r="C770" s="50" t="s">
        <v>136</v>
      </c>
      <c r="D770" s="78"/>
      <c r="E770" s="75"/>
      <c r="F770" s="27">
        <v>77898</v>
      </c>
      <c r="H770" s="1"/>
    </row>
    <row r="771" spans="2:9">
      <c r="B771" s="75"/>
      <c r="C771" s="50" t="s">
        <v>54</v>
      </c>
      <c r="D771" s="78"/>
      <c r="E771" s="75"/>
      <c r="F771" s="27">
        <v>65169</v>
      </c>
      <c r="H771" s="1"/>
    </row>
    <row r="772" spans="2:9">
      <c r="B772" s="75"/>
      <c r="C772" s="50" t="s">
        <v>55</v>
      </c>
      <c r="D772" s="78"/>
      <c r="E772" s="75"/>
      <c r="F772" s="27">
        <v>47985</v>
      </c>
      <c r="H772" s="1"/>
    </row>
    <row r="773" spans="2:9">
      <c r="B773" s="93"/>
      <c r="C773" s="50" t="s">
        <v>139</v>
      </c>
      <c r="D773" s="102"/>
      <c r="E773" s="99"/>
      <c r="F773" s="27">
        <v>102888</v>
      </c>
      <c r="H773" s="1"/>
    </row>
    <row r="774" spans="2:9">
      <c r="B774" s="93"/>
      <c r="C774" s="50" t="s">
        <v>239</v>
      </c>
      <c r="D774" s="102"/>
      <c r="E774" s="99"/>
      <c r="F774" s="27">
        <v>71813</v>
      </c>
      <c r="H774" s="1"/>
    </row>
    <row r="775" spans="2:9">
      <c r="B775" s="93"/>
      <c r="C775" s="50" t="s">
        <v>142</v>
      </c>
      <c r="D775" s="102"/>
      <c r="E775" s="99"/>
      <c r="F775" s="27">
        <v>85128</v>
      </c>
      <c r="H775" s="1"/>
    </row>
    <row r="776" spans="2:9">
      <c r="B776" s="93"/>
      <c r="C776" s="50" t="s">
        <v>143</v>
      </c>
      <c r="D776" s="102"/>
      <c r="E776" s="99"/>
      <c r="F776" s="27">
        <v>69107</v>
      </c>
      <c r="H776" s="1"/>
    </row>
    <row r="777" spans="2:9">
      <c r="B777" s="93"/>
      <c r="C777" s="50" t="s">
        <v>145</v>
      </c>
      <c r="D777" s="102"/>
      <c r="E777" s="99"/>
      <c r="F777" s="27">
        <v>58027</v>
      </c>
      <c r="H777" s="1"/>
    </row>
    <row r="778" spans="2:9">
      <c r="B778" s="93"/>
      <c r="C778" s="50" t="s">
        <v>151</v>
      </c>
      <c r="D778" s="102"/>
      <c r="E778" s="99"/>
      <c r="F778" s="27">
        <v>30016</v>
      </c>
      <c r="H778" s="1"/>
    </row>
    <row r="779" spans="2:9">
      <c r="B779" s="93"/>
      <c r="C779" s="50" t="s">
        <v>98</v>
      </c>
      <c r="D779" s="102"/>
      <c r="E779" s="99"/>
      <c r="F779" s="27">
        <v>26783</v>
      </c>
      <c r="H779" s="1"/>
    </row>
    <row r="780" spans="2:9">
      <c r="B780" s="93"/>
      <c r="C780" s="50" t="s">
        <v>195</v>
      </c>
      <c r="D780" s="102"/>
      <c r="E780" s="99"/>
      <c r="F780" s="27">
        <v>55363</v>
      </c>
      <c r="H780" s="1"/>
    </row>
    <row r="781" spans="2:9">
      <c r="B781" s="94"/>
      <c r="C781" s="51" t="s">
        <v>153</v>
      </c>
      <c r="D781" s="103"/>
      <c r="E781" s="98"/>
      <c r="F781" s="28">
        <v>47691</v>
      </c>
      <c r="H781" s="1"/>
      <c r="I781" s="1"/>
    </row>
    <row r="782" spans="2:9">
      <c r="B782" s="74" t="s">
        <v>17</v>
      </c>
      <c r="C782" s="49" t="s">
        <v>301</v>
      </c>
      <c r="D782" s="77">
        <v>5.3205884390938166E-2</v>
      </c>
      <c r="E782" s="74">
        <v>419316</v>
      </c>
      <c r="F782" s="26">
        <v>52383</v>
      </c>
      <c r="H782" s="10"/>
      <c r="I782" s="10"/>
    </row>
    <row r="783" spans="2:9">
      <c r="B783" s="75"/>
      <c r="C783" s="50" t="s">
        <v>80</v>
      </c>
      <c r="D783" s="78"/>
      <c r="E783" s="75"/>
      <c r="F783" s="27">
        <v>24520</v>
      </c>
      <c r="H783" s="10"/>
    </row>
    <row r="784" spans="2:9">
      <c r="B784" s="75"/>
      <c r="C784" s="50" t="s">
        <v>208</v>
      </c>
      <c r="D784" s="78"/>
      <c r="E784" s="75"/>
      <c r="F784" s="27">
        <v>78438</v>
      </c>
      <c r="H784" s="10"/>
    </row>
    <row r="785" spans="2:9">
      <c r="B785" s="75"/>
      <c r="C785" s="50" t="s">
        <v>302</v>
      </c>
      <c r="D785" s="78"/>
      <c r="E785" s="75"/>
      <c r="F785" s="27">
        <v>42147</v>
      </c>
      <c r="H785" s="1"/>
    </row>
    <row r="786" spans="2:9">
      <c r="B786" s="75"/>
      <c r="C786" s="50" t="s">
        <v>303</v>
      </c>
      <c r="D786" s="78"/>
      <c r="E786" s="75"/>
      <c r="F786" s="27">
        <v>50877</v>
      </c>
      <c r="H786" s="1"/>
    </row>
    <row r="787" spans="2:9">
      <c r="B787" s="93"/>
      <c r="C787" s="50" t="s">
        <v>304</v>
      </c>
      <c r="D787" s="99"/>
      <c r="E787" s="99"/>
      <c r="F787" s="27">
        <v>37297</v>
      </c>
      <c r="H787" s="1"/>
    </row>
    <row r="788" spans="2:9">
      <c r="B788" s="93"/>
      <c r="C788" s="50" t="s">
        <v>305</v>
      </c>
      <c r="D788" s="99"/>
      <c r="E788" s="99"/>
      <c r="F788" s="27">
        <v>21450</v>
      </c>
      <c r="H788" s="1"/>
    </row>
    <row r="789" spans="2:9">
      <c r="B789" s="93"/>
      <c r="C789" s="50" t="s">
        <v>306</v>
      </c>
      <c r="D789" s="99"/>
      <c r="E789" s="99"/>
      <c r="F789" s="27">
        <v>30346</v>
      </c>
      <c r="H789" s="1"/>
    </row>
    <row r="790" spans="2:9">
      <c r="B790" s="93"/>
      <c r="C790" s="50" t="s">
        <v>307</v>
      </c>
      <c r="D790" s="99"/>
      <c r="E790" s="99"/>
      <c r="F790" s="27">
        <v>41849</v>
      </c>
      <c r="H790" s="1"/>
    </row>
    <row r="791" spans="2:9">
      <c r="B791" s="94"/>
      <c r="C791" s="51" t="s">
        <v>308</v>
      </c>
      <c r="D791" s="98"/>
      <c r="E791" s="98"/>
      <c r="F791" s="28">
        <v>40009</v>
      </c>
      <c r="G791" s="24"/>
      <c r="H791" s="1"/>
      <c r="I791" s="1"/>
    </row>
    <row r="792" spans="2:9">
      <c r="B792" s="74" t="s">
        <v>15</v>
      </c>
      <c r="C792" s="49" t="s">
        <v>309</v>
      </c>
      <c r="D792" s="77">
        <v>4.357082246785033E-2</v>
      </c>
      <c r="E792" s="104">
        <v>343382</v>
      </c>
      <c r="F792" s="26">
        <v>114205</v>
      </c>
      <c r="G792" s="24"/>
    </row>
    <row r="793" spans="2:9">
      <c r="B793" s="75"/>
      <c r="C793" s="50" t="s">
        <v>46</v>
      </c>
      <c r="D793" s="78"/>
      <c r="E793" s="105"/>
      <c r="F793" s="27">
        <v>229177</v>
      </c>
    </row>
    <row r="794" spans="2:9">
      <c r="B794" s="89" t="s">
        <v>16</v>
      </c>
      <c r="C794" s="49" t="s">
        <v>228</v>
      </c>
      <c r="D794" s="91">
        <v>0.12088009569445951</v>
      </c>
      <c r="E794" s="89">
        <v>952657</v>
      </c>
      <c r="F794" s="26">
        <v>58852</v>
      </c>
    </row>
    <row r="795" spans="2:9">
      <c r="B795" s="118"/>
      <c r="C795" s="50" t="s">
        <v>254</v>
      </c>
      <c r="D795" s="106"/>
      <c r="E795" s="119"/>
      <c r="F795" s="27">
        <v>890411</v>
      </c>
    </row>
    <row r="796" spans="2:9">
      <c r="B796" s="95"/>
      <c r="C796" s="51" t="s">
        <v>310</v>
      </c>
      <c r="D796" s="96"/>
      <c r="E796" s="97"/>
      <c r="F796" s="27">
        <v>3394</v>
      </c>
      <c r="H796" s="1"/>
      <c r="I796" s="1"/>
    </row>
    <row r="797" spans="2:9">
      <c r="B797" s="74" t="s">
        <v>315</v>
      </c>
      <c r="C797" s="50" t="s">
        <v>134</v>
      </c>
      <c r="D797" s="77">
        <v>6.996160906061967E-2</v>
      </c>
      <c r="E797" s="120">
        <v>551368</v>
      </c>
      <c r="F797" s="26">
        <v>90282</v>
      </c>
      <c r="H797" s="1"/>
      <c r="I797" s="1"/>
    </row>
    <row r="798" spans="2:9">
      <c r="B798" s="75"/>
      <c r="C798" s="50" t="s">
        <v>112</v>
      </c>
      <c r="D798" s="78"/>
      <c r="E798" s="121"/>
      <c r="F798" s="27">
        <v>56929</v>
      </c>
      <c r="H798" s="1"/>
      <c r="I798" s="1"/>
    </row>
    <row r="799" spans="2:9">
      <c r="B799" s="75"/>
      <c r="C799" s="50" t="s">
        <v>25</v>
      </c>
      <c r="D799" s="78"/>
      <c r="E799" s="121"/>
      <c r="F799" s="27">
        <v>96546</v>
      </c>
      <c r="H799" s="1"/>
      <c r="I799" s="1"/>
    </row>
    <row r="800" spans="2:9">
      <c r="B800" s="76"/>
      <c r="C800" s="50" t="s">
        <v>27</v>
      </c>
      <c r="D800" s="79"/>
      <c r="E800" s="122"/>
      <c r="F800" s="28">
        <v>307611</v>
      </c>
      <c r="H800" s="1"/>
      <c r="I800" s="1"/>
    </row>
    <row r="801" spans="1:11">
      <c r="B801" s="74" t="s">
        <v>14</v>
      </c>
      <c r="C801" s="49" t="s">
        <v>177</v>
      </c>
      <c r="D801" s="91">
        <v>1.2981334383852083E-2</v>
      </c>
      <c r="E801" s="74">
        <v>102306</v>
      </c>
      <c r="F801" s="26">
        <v>80864</v>
      </c>
      <c r="H801" s="1"/>
      <c r="I801" s="1"/>
    </row>
    <row r="802" spans="1:11">
      <c r="B802" s="94"/>
      <c r="C802" s="51" t="s">
        <v>294</v>
      </c>
      <c r="D802" s="117"/>
      <c r="E802" s="98"/>
      <c r="F802" s="28">
        <v>21442</v>
      </c>
      <c r="G802" s="1"/>
      <c r="H802" s="1"/>
      <c r="I802" s="1"/>
    </row>
    <row r="803" spans="1:11" s="1" customFormat="1">
      <c r="A803" s="41"/>
      <c r="B803" s="74" t="s">
        <v>320</v>
      </c>
      <c r="C803" s="49" t="s">
        <v>197</v>
      </c>
      <c r="D803" s="91">
        <v>1.1115963860353857E-2</v>
      </c>
      <c r="E803" s="74">
        <v>87605</v>
      </c>
      <c r="F803" s="27">
        <v>47753</v>
      </c>
      <c r="H803" s="9"/>
      <c r="I803" s="9"/>
    </row>
    <row r="804" spans="1:11" s="1" customFormat="1">
      <c r="A804" s="41"/>
      <c r="B804" s="93"/>
      <c r="C804" s="50" t="s">
        <v>311</v>
      </c>
      <c r="D804" s="117"/>
      <c r="E804" s="99"/>
      <c r="F804" s="27">
        <v>39852</v>
      </c>
      <c r="J804" s="10"/>
    </row>
    <row r="805" spans="1:11" s="1" customFormat="1">
      <c r="A805" s="41"/>
      <c r="B805" s="36" t="s">
        <v>319</v>
      </c>
      <c r="C805" s="55" t="s">
        <v>312</v>
      </c>
      <c r="D805" s="37">
        <v>1.0168242450925367E-2</v>
      </c>
      <c r="E805" s="25">
        <v>80136</v>
      </c>
      <c r="F805" s="31">
        <v>80136</v>
      </c>
      <c r="G805" s="9"/>
      <c r="I805" s="10"/>
      <c r="K805" s="10"/>
    </row>
    <row r="806" spans="1:11">
      <c r="B806" s="83" t="s">
        <v>323</v>
      </c>
      <c r="C806" s="49" t="s">
        <v>330</v>
      </c>
      <c r="D806" s="77">
        <v>8.8992550304469356E-2</v>
      </c>
      <c r="E806" s="80">
        <v>701351</v>
      </c>
      <c r="F806" s="26">
        <v>27965</v>
      </c>
      <c r="H806" s="1"/>
      <c r="J806" s="1"/>
      <c r="K806" s="10"/>
    </row>
    <row r="807" spans="1:11">
      <c r="B807" s="84"/>
      <c r="C807" s="50" t="s">
        <v>182</v>
      </c>
      <c r="D807" s="78"/>
      <c r="E807" s="81"/>
      <c r="F807" s="27">
        <v>120088</v>
      </c>
      <c r="H807" s="1"/>
      <c r="J807" s="1"/>
      <c r="K807" s="10"/>
    </row>
    <row r="808" spans="1:11">
      <c r="B808" s="84"/>
      <c r="C808" s="50" t="s">
        <v>245</v>
      </c>
      <c r="D808" s="78"/>
      <c r="E808" s="81"/>
      <c r="F808" s="27">
        <v>96688</v>
      </c>
      <c r="H808" s="1"/>
      <c r="J808" s="1"/>
      <c r="K808" s="1"/>
    </row>
    <row r="809" spans="1:11">
      <c r="B809" s="84"/>
      <c r="C809" s="50" t="s">
        <v>82</v>
      </c>
      <c r="D809" s="78"/>
      <c r="E809" s="81"/>
      <c r="F809" s="27">
        <v>124441</v>
      </c>
      <c r="H809" s="1"/>
      <c r="J809" s="1"/>
      <c r="K809" s="1"/>
    </row>
    <row r="810" spans="1:11">
      <c r="B810" s="84"/>
      <c r="C810" s="50" t="s">
        <v>331</v>
      </c>
      <c r="D810" s="78"/>
      <c r="E810" s="81"/>
      <c r="F810" s="27">
        <v>57932</v>
      </c>
      <c r="H810" s="1"/>
      <c r="I810" s="1"/>
      <c r="J810" s="1"/>
      <c r="K810" s="1"/>
    </row>
    <row r="811" spans="1:11">
      <c r="B811" s="84"/>
      <c r="C811" s="50" t="s">
        <v>24</v>
      </c>
      <c r="D811" s="78"/>
      <c r="E811" s="81"/>
      <c r="F811" s="27">
        <v>52234</v>
      </c>
    </row>
    <row r="812" spans="1:11">
      <c r="B812" s="84"/>
      <c r="C812" s="50" t="s">
        <v>332</v>
      </c>
      <c r="D812" s="78"/>
      <c r="E812" s="81"/>
      <c r="F812" s="27">
        <v>56896</v>
      </c>
    </row>
    <row r="813" spans="1:11">
      <c r="B813" s="84"/>
      <c r="C813" s="50" t="s">
        <v>333</v>
      </c>
      <c r="D813" s="78"/>
      <c r="E813" s="81"/>
      <c r="F813" s="27">
        <v>36352</v>
      </c>
    </row>
    <row r="814" spans="1:11">
      <c r="B814" s="84"/>
      <c r="C814" s="50" t="s">
        <v>334</v>
      </c>
      <c r="D814" s="78"/>
      <c r="E814" s="81"/>
      <c r="F814" s="27">
        <v>40249</v>
      </c>
    </row>
    <row r="815" spans="1:11">
      <c r="B815" s="84"/>
      <c r="C815" s="50" t="s">
        <v>335</v>
      </c>
      <c r="D815" s="78"/>
      <c r="E815" s="81"/>
      <c r="F815" s="27">
        <v>25207</v>
      </c>
    </row>
    <row r="816" spans="1:11">
      <c r="B816" s="85"/>
      <c r="C816" s="51" t="s">
        <v>235</v>
      </c>
      <c r="D816" s="79"/>
      <c r="E816" s="82"/>
      <c r="F816" s="28">
        <v>63299</v>
      </c>
    </row>
    <row r="817" spans="4:4">
      <c r="D817" s="72"/>
    </row>
  </sheetData>
  <mergeCells count="208">
    <mergeCell ref="D3:D6"/>
    <mergeCell ref="B505:B510"/>
    <mergeCell ref="E505:E510"/>
    <mergeCell ref="D505:D510"/>
    <mergeCell ref="B599:B600"/>
    <mergeCell ref="E599:E600"/>
    <mergeCell ref="D599:D600"/>
    <mergeCell ref="B649:B650"/>
    <mergeCell ref="D649:D650"/>
    <mergeCell ref="E649:E650"/>
    <mergeCell ref="B538:B553"/>
    <mergeCell ref="D538:D553"/>
    <mergeCell ref="E538:E553"/>
    <mergeCell ref="B80:B81"/>
    <mergeCell ref="D80:D81"/>
    <mergeCell ref="E80:E81"/>
    <mergeCell ref="B82:B104"/>
    <mergeCell ref="D82:D104"/>
    <mergeCell ref="E82:E104"/>
    <mergeCell ref="B105:B151"/>
    <mergeCell ref="D105:D151"/>
    <mergeCell ref="E105:E151"/>
    <mergeCell ref="B170:B176"/>
    <mergeCell ref="D433:D442"/>
    <mergeCell ref="B659:B666"/>
    <mergeCell ref="D659:D666"/>
    <mergeCell ref="E170:E176"/>
    <mergeCell ref="E659:E666"/>
    <mergeCell ref="B690:B703"/>
    <mergeCell ref="D690:D703"/>
    <mergeCell ref="E690:E703"/>
    <mergeCell ref="B667:B689"/>
    <mergeCell ref="D667:D689"/>
    <mergeCell ref="E667:E689"/>
    <mergeCell ref="E652:E657"/>
    <mergeCell ref="D652:D657"/>
    <mergeCell ref="B652:B657"/>
    <mergeCell ref="B624:B648"/>
    <mergeCell ref="D624:D648"/>
    <mergeCell ref="E624:E648"/>
    <mergeCell ref="D170:D176"/>
    <mergeCell ref="B412:B414"/>
    <mergeCell ref="D412:D414"/>
    <mergeCell ref="E412:E414"/>
    <mergeCell ref="B415:B432"/>
    <mergeCell ref="D415:D432"/>
    <mergeCell ref="E415:E432"/>
    <mergeCell ref="B433:B442"/>
    <mergeCell ref="B803:B804"/>
    <mergeCell ref="D803:D804"/>
    <mergeCell ref="E803:E804"/>
    <mergeCell ref="E801:E802"/>
    <mergeCell ref="D801:D802"/>
    <mergeCell ref="B801:B802"/>
    <mergeCell ref="E782:E791"/>
    <mergeCell ref="D782:D791"/>
    <mergeCell ref="B782:B791"/>
    <mergeCell ref="B794:B796"/>
    <mergeCell ref="D794:D796"/>
    <mergeCell ref="E794:E796"/>
    <mergeCell ref="B792:B793"/>
    <mergeCell ref="D792:D793"/>
    <mergeCell ref="E792:E793"/>
    <mergeCell ref="B797:B800"/>
    <mergeCell ref="E797:E800"/>
    <mergeCell ref="D797:D800"/>
    <mergeCell ref="E433:E442"/>
    <mergeCell ref="B225:B226"/>
    <mergeCell ref="D225:D226"/>
    <mergeCell ref="E225:E226"/>
    <mergeCell ref="B250:B265"/>
    <mergeCell ref="B266:B297"/>
    <mergeCell ref="D266:D297"/>
    <mergeCell ref="E266:E297"/>
    <mergeCell ref="D250:D265"/>
    <mergeCell ref="E250:E265"/>
    <mergeCell ref="E227:E228"/>
    <mergeCell ref="D227:D228"/>
    <mergeCell ref="B227:B228"/>
    <mergeCell ref="B298:B348"/>
    <mergeCell ref="B230:B236"/>
    <mergeCell ref="E230:E236"/>
    <mergeCell ref="B390:B405"/>
    <mergeCell ref="D390:D405"/>
    <mergeCell ref="E390:E405"/>
    <mergeCell ref="B408:B410"/>
    <mergeCell ref="D408:D410"/>
    <mergeCell ref="E408:E410"/>
    <mergeCell ref="B354:B360"/>
    <mergeCell ref="D354:D360"/>
    <mergeCell ref="E1:F1"/>
    <mergeCell ref="D185:D187"/>
    <mergeCell ref="D230:D236"/>
    <mergeCell ref="D237:D249"/>
    <mergeCell ref="B730:B781"/>
    <mergeCell ref="D730:D781"/>
    <mergeCell ref="E730:E781"/>
    <mergeCell ref="B704:B729"/>
    <mergeCell ref="D704:D729"/>
    <mergeCell ref="E704:E729"/>
    <mergeCell ref="B560:B580"/>
    <mergeCell ref="D560:D580"/>
    <mergeCell ref="E560:E580"/>
    <mergeCell ref="B581:B586"/>
    <mergeCell ref="D581:D586"/>
    <mergeCell ref="E581:E586"/>
    <mergeCell ref="B587:B590"/>
    <mergeCell ref="D587:D590"/>
    <mergeCell ref="E587:E590"/>
    <mergeCell ref="B554:B559"/>
    <mergeCell ref="D554:D559"/>
    <mergeCell ref="B503:B504"/>
    <mergeCell ref="D503:D504"/>
    <mergeCell ref="E503:E504"/>
    <mergeCell ref="B3:B6"/>
    <mergeCell ref="E3:E6"/>
    <mergeCell ref="E591:E598"/>
    <mergeCell ref="B617:B620"/>
    <mergeCell ref="D617:D620"/>
    <mergeCell ref="E617:E620"/>
    <mergeCell ref="E554:E559"/>
    <mergeCell ref="B591:B598"/>
    <mergeCell ref="D591:D598"/>
    <mergeCell ref="B46:B51"/>
    <mergeCell ref="D46:D51"/>
    <mergeCell ref="E46:E51"/>
    <mergeCell ref="E52:E79"/>
    <mergeCell ref="D52:D79"/>
    <mergeCell ref="B52:B79"/>
    <mergeCell ref="B167:B168"/>
    <mergeCell ref="D167:D168"/>
    <mergeCell ref="E167:E168"/>
    <mergeCell ref="E152:E162"/>
    <mergeCell ref="D152:D162"/>
    <mergeCell ref="B8:B12"/>
    <mergeCell ref="D8:D12"/>
    <mergeCell ref="E8:E12"/>
    <mergeCell ref="B13:B38"/>
    <mergeCell ref="B443:B467"/>
    <mergeCell ref="D443:D467"/>
    <mergeCell ref="E443:E467"/>
    <mergeCell ref="B468:B496"/>
    <mergeCell ref="D468:D496"/>
    <mergeCell ref="E468:E496"/>
    <mergeCell ref="B497:B502"/>
    <mergeCell ref="D497:D502"/>
    <mergeCell ref="E497:E502"/>
    <mergeCell ref="E354:E360"/>
    <mergeCell ref="B385:B386"/>
    <mergeCell ref="D385:D386"/>
    <mergeCell ref="E385:E386"/>
    <mergeCell ref="B388:B389"/>
    <mergeCell ref="D388:D389"/>
    <mergeCell ref="E388:E389"/>
    <mergeCell ref="E362:E372"/>
    <mergeCell ref="D362:D372"/>
    <mergeCell ref="B362:B372"/>
    <mergeCell ref="D375:D382"/>
    <mergeCell ref="E375:E382"/>
    <mergeCell ref="B375:B382"/>
    <mergeCell ref="B512:B520"/>
    <mergeCell ref="E512:E520"/>
    <mergeCell ref="D512:D520"/>
    <mergeCell ref="D223:D224"/>
    <mergeCell ref="E223:E224"/>
    <mergeCell ref="B223:B224"/>
    <mergeCell ref="B185:B187"/>
    <mergeCell ref="E185:E187"/>
    <mergeCell ref="B179:B182"/>
    <mergeCell ref="D179:D182"/>
    <mergeCell ref="E179:E182"/>
    <mergeCell ref="B188:B220"/>
    <mergeCell ref="D188:D220"/>
    <mergeCell ref="E188:E220"/>
    <mergeCell ref="B221:B222"/>
    <mergeCell ref="D221:D222"/>
    <mergeCell ref="E221:E222"/>
    <mergeCell ref="B349:B353"/>
    <mergeCell ref="E349:E353"/>
    <mergeCell ref="D349:D353"/>
    <mergeCell ref="B237:B249"/>
    <mergeCell ref="E237:E249"/>
    <mergeCell ref="D298:D348"/>
    <mergeCell ref="E298:E348"/>
    <mergeCell ref="E13:E38"/>
    <mergeCell ref="D13:D38"/>
    <mergeCell ref="E806:E816"/>
    <mergeCell ref="D806:D816"/>
    <mergeCell ref="B806:B816"/>
    <mergeCell ref="E603:E614"/>
    <mergeCell ref="B603:B614"/>
    <mergeCell ref="D603:D614"/>
    <mergeCell ref="B40:B43"/>
    <mergeCell ref="E40:E43"/>
    <mergeCell ref="D40:D43"/>
    <mergeCell ref="B524:B525"/>
    <mergeCell ref="D524:D525"/>
    <mergeCell ref="E524:E525"/>
    <mergeCell ref="B526:B534"/>
    <mergeCell ref="D526:D534"/>
    <mergeCell ref="E526:E534"/>
    <mergeCell ref="B622:B623"/>
    <mergeCell ref="D622:D623"/>
    <mergeCell ref="E622:E623"/>
    <mergeCell ref="B152:B162"/>
    <mergeCell ref="B164:B165"/>
    <mergeCell ref="D164:D165"/>
    <mergeCell ref="E164:E165"/>
  </mergeCells>
  <phoneticPr fontId="2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lus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atanguy</cp:lastModifiedBy>
  <cp:lastPrinted>2017-10-18T12:06:43Z</cp:lastPrinted>
  <dcterms:created xsi:type="dcterms:W3CDTF">2017-05-26T08:40:38Z</dcterms:created>
  <dcterms:modified xsi:type="dcterms:W3CDTF">2022-06-26T07:50:48Z</dcterms:modified>
</cp:coreProperties>
</file>